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340" yWindow="2600" windowWidth="28560" windowHeight="18060" tabRatio="773"/>
  </bookViews>
  <sheets>
    <sheet name="overlaps up-regualted" sheetId="12" r:id="rId1"/>
    <sheet name="combined down-regualted" sheetId="13" r:id="rId2"/>
    <sheet name="Aging core gene set" sheetId="8" r:id="rId3"/>
    <sheet name="All NR aging gene set up" sheetId="9" r:id="rId4"/>
    <sheet name="All NR aging gene set down" sheetId="10" r:id="rId5"/>
    <sheet name="3M_24M_up" sheetId="4" r:id="rId6"/>
    <sheet name="3M_29M_up" sheetId="2" r:id="rId7"/>
    <sheet name="3M_29M-microarray_up" sheetId="6" r:id="rId8"/>
    <sheet name="3M_24M_down" sheetId="5" r:id="rId9"/>
    <sheet name="3M_29M_down" sheetId="11" r:id="rId10"/>
    <sheet name="3M_29M-microarray_down" sheetId="7" r:id="rId11"/>
  </sheets>
  <definedNames>
    <definedName name="_xlnm._FilterDatabase" localSheetId="8" hidden="1">'3M_24M_down'!$B$19:$G$22</definedName>
    <definedName name="_xlnm._FilterDatabase" localSheetId="5" hidden="1">'3M_24M_up'!$E$46:$E$58</definedName>
    <definedName name="_xlnm._FilterDatabase" localSheetId="6" hidden="1">'3M_29M_up'!$B$88:$G$91</definedName>
    <definedName name="_xlnm._FilterDatabase" localSheetId="10" hidden="1">'3M_29M-microarray_down'!$B$9:$G$13</definedName>
    <definedName name="_xlnm._FilterDatabase" localSheetId="7" hidden="1">'3M_29M-microarray_up'!$B$60:$G$73</definedName>
    <definedName name="_xlnm._FilterDatabase" localSheetId="2" hidden="1">'Aging core gene set'!$B$8:$G$8</definedName>
    <definedName name="_xlnm._FilterDatabase" localSheetId="4" hidden="1">'All NR aging gene set down'!$B$26:$G$29</definedName>
    <definedName name="_xlnm._FilterDatabase" localSheetId="3" hidden="1">'All NR aging gene set up'!$B$102:$G$121</definedName>
    <definedName name="_xlnm._FilterDatabase" localSheetId="1" hidden="1">'combined down-regualted'!$B$7:$G$7</definedName>
    <definedName name="_xlnm._FilterDatabase" localSheetId="0" hidden="1">'overlaps up-regualted'!$B$8:$G$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3" uniqueCount="500">
  <si>
    <t>Sorting coulmn</t>
  </si>
  <si>
    <t>Term</t>
  </si>
  <si>
    <t>Count</t>
  </si>
  <si>
    <t>Genes</t>
  </si>
  <si>
    <t>Fold Enrichment</t>
  </si>
  <si>
    <t>Bonferroni</t>
  </si>
  <si>
    <t>FDR</t>
  </si>
  <si>
    <t>GO:0042590~antigen processing and presentation of exogenous peptide antigen via MHC class I</t>
  </si>
  <si>
    <t>H2-K1, FCER1G, FCGR3</t>
  </si>
  <si>
    <t>GO:0001916~positive regulation of T cell mediated cytotoxicity</t>
  </si>
  <si>
    <t>H2-K1, PTPRC, TAP2, H2-Q6, H2-Q7, B2M</t>
  </si>
  <si>
    <t>GO:0001914~regulation of T cell mediated cytotoxicity</t>
  </si>
  <si>
    <t>GO:0002888~positive regulation of myeloid leukocyte mediated immunity</t>
  </si>
  <si>
    <t>C3, FCER1G, FCGR3</t>
  </si>
  <si>
    <t>GO:0045576~mast cell activation</t>
  </si>
  <si>
    <t>FYB, LAT2, FCGR2B, FCER1G, FCGR3</t>
  </si>
  <si>
    <t>GO:0002920~regulation of humoral immune response</t>
  </si>
  <si>
    <t>PTPN6, PTPRC, CD37, SERPING1</t>
  </si>
  <si>
    <t>GO:0019886~antigen processing and presentation of exogenous peptide antigen via MHC class II</t>
  </si>
  <si>
    <t>FCGR2B, H2-AA, FCER1G, H2-DMB1, CD74</t>
  </si>
  <si>
    <t>GO:0002864~regulation of acute inflammatory response to antigenic stimulus</t>
  </si>
  <si>
    <t>FCGR2B, C3, FCER1G, FCGR3</t>
  </si>
  <si>
    <t>GO:0002866~positive regulation of acute inflammatory response to antigenic stimulus</t>
  </si>
  <si>
    <t>GO:0002673~regulation of acute inflammatory response</t>
  </si>
  <si>
    <t>FCGR2B, C3, FCER1G, SERPING1, FCGR3</t>
  </si>
  <si>
    <t>GO:0002675~positive regulation of acute inflammatory response</t>
  </si>
  <si>
    <t>GO:0006911~phagocytosis, engulfment</t>
  </si>
  <si>
    <t>FCGR2B, FCER1G, CLEC7A, FCGR3</t>
  </si>
  <si>
    <t>GO:0002824~positive regulation of adaptive immune response based on somatic recombination of immune receptors built from immunoglobulin superfamily domains</t>
  </si>
  <si>
    <t>H2-K1, PTPRC, SLC11A1, C3, TAP2, FCER1G, H2-Q6, H2-Q7, FCGR3, B2M</t>
  </si>
  <si>
    <t>GO:0002821~positive regulation of adaptive immune response</t>
  </si>
  <si>
    <t>GO:0001912~positive regulation of leukocyte mediated cytotoxicity</t>
  </si>
  <si>
    <t>H2-K1, PTPRC, TAP2, H2-Q6, H2-Q7, LAG3, B2M</t>
  </si>
  <si>
    <t>GO:0050766~positive regulation of phagocytosis</t>
  </si>
  <si>
    <t>SLC11A1, FCGR2B, C3, FCER1G, CLEC7A, FCGR3</t>
  </si>
  <si>
    <t>GO:0042098~T cell proliferation</t>
  </si>
  <si>
    <t>PTPRC, SLC11A1, CD86, DOCK2, ITGAX, ELF4, ITGB2</t>
  </si>
  <si>
    <t>GO:0050764~regulation of phagocytosis</t>
  </si>
  <si>
    <t>GO:0002444~myeloid leukocyte mediated immunity</t>
  </si>
  <si>
    <t>LAT2, NCF1, MYO1F, FCGR3</t>
  </si>
  <si>
    <t>GO:0030593~neutrophil chemotaxis</t>
  </si>
  <si>
    <t>FCER1G, CSF3R, ITGB2, FCGR3</t>
  </si>
  <si>
    <t>GO:0006958~complement activation, classical pathway</t>
  </si>
  <si>
    <t>C1QA, C1QB, C1RA, C4A, C3, C4B, SERPING1, C1QC</t>
  </si>
  <si>
    <t>GO:0002705~positive regulation of leukocyte mediated immunity</t>
  </si>
  <si>
    <t>H2-K1, PTPRC, C3, TAP2, FCER1G, H2-Q6, H2-Q7, LAG3, FCGR3, B2M</t>
  </si>
  <si>
    <t>GO:0002708~positive regulation of lymphocyte mediated immunity</t>
  </si>
  <si>
    <t>GO:0002861~regulation of inflammatory response to antigenic stimulus</t>
  </si>
  <si>
    <t>GO:0002699~positive regulation of immune effector process</t>
  </si>
  <si>
    <t>H2-K1, PTPRC, CD37, C3, TAP2, FCER1G, H2-Q6, H2-Q7, LAG3, FCGR3, B2M</t>
  </si>
  <si>
    <t>GO:0050830~defense response to Gram-positive bacterium</t>
  </si>
  <si>
    <t>LYZ2, NCF1, HCK, TLR2, MYO1F</t>
  </si>
  <si>
    <t>GO:0002449~lymphocyte mediated immunity</t>
  </si>
  <si>
    <t>PTPN6, ICAM1, C4A, C3, C4B, SERPING1, C1QC, CD74, FCGR3, C1QA, C1QB, SLC11A1, C1RA, FCGR2B, IRF7, FCER1G, H2-AA</t>
  </si>
  <si>
    <t>GO:0019724~B cell mediated immunity</t>
  </si>
  <si>
    <t>C4A, C4B, C3, SERPING1, C1QC, CD74, FCGR3, C1QA, C1QB, C1RA, FCGR2B, IRF7, H2-AA, FCER1G</t>
  </si>
  <si>
    <t>GO:0001910~regulation of leukocyte mediated cytotoxicity</t>
  </si>
  <si>
    <t>GO:0002698~negative regulation of immune effector process</t>
  </si>
  <si>
    <t>PTPN6, PTPRC, FCGR2B, SERPING1</t>
  </si>
  <si>
    <t>GO:0002822~regulation of adaptive immune response based on somatic recombination of immune receptors built from immunoglobulin superfamily domains</t>
  </si>
  <si>
    <t>H2-K1, PTPN6, PTPRC, SLC11A1, FCGR2B, C3, TAP2, FCER1G, H2-Q6, H2-Q7, FCGR3, B2M</t>
  </si>
  <si>
    <t>GO:0002819~regulation of adaptive immune response</t>
  </si>
  <si>
    <t>GO:0006956~complement activation</t>
  </si>
  <si>
    <t>GO:0045807~positive regulation of endocytosis</t>
  </si>
  <si>
    <t>GO:0002706~regulation of lymphocyte mediated immunity</t>
  </si>
  <si>
    <t>H2-K1, PTPN6, PTPRC, FCGR2B, C3, TAP2, FCER1G, H2-Q6, H2-Q7, LAG3, FCGR3, B2M</t>
  </si>
  <si>
    <t>GO:0046651~lymphocyte proliferation</t>
  </si>
  <si>
    <t>GO:0006909~phagocytosis</t>
  </si>
  <si>
    <t>SLC11A1, FCGR2B, HCK, IRF8, FCER1G, CLEC7A, VAV1, FCGR3</t>
  </si>
  <si>
    <t>GO:0002253~activation of immune response</t>
  </si>
  <si>
    <t>PTPRC, PTPN6, C4A, C4B, C3, TLR2, SERPING1, C1QC, C1QA, C1QB, C1RA, LAT2, PLCG2, FCER1G, CLEC7A</t>
  </si>
  <si>
    <t>GO:0050778~positive regulation of immune response</t>
  </si>
  <si>
    <t>H2-K1, PTPN6, PTPRC, C4A, C3, C4B, TLR2, SERPING1, H2-Q6, C1QC, H2-Q7, FCGR3, B2M, C1QA, C1QB, SLC11A1, C1RA, LAT2, TAP2, PLCG2, FCER1G, H2-AA, CLEC7A, LAG3</t>
  </si>
  <si>
    <t>GO:0002697~regulation of immune effector process</t>
  </si>
  <si>
    <t>H2-K1, PTPRC, PTPN6, C3, SERPING1, H2-Q6, H2-Q7, B2M, FCGR3, DDX58, CD37, FCGR2B, TAP2, FCER1G, LAG3</t>
  </si>
  <si>
    <t>GO:0002768~immune response-regulating cell surface receptor signaling pathway</t>
  </si>
  <si>
    <t>PTPN6, PTPRC, LAT2, PLCG2, TLR2, FCER1G, CLEC7A</t>
  </si>
  <si>
    <t>GO:0002703~regulation of leukocyte mediated immunity</t>
  </si>
  <si>
    <t>GO:0050777~negative regulation of immune response</t>
  </si>
  <si>
    <t>GO:0030595~leukocyte chemotaxis</t>
  </si>
  <si>
    <t>GO:0032680~regulation of tumor necrosis factor production</t>
  </si>
  <si>
    <t>TLR2, FCER1G, CLEC7A, FCGR3</t>
  </si>
  <si>
    <t>GO:0060326~cell chemotaxis</t>
  </si>
  <si>
    <t>GO:0002757~immune response-activating signal transduction</t>
  </si>
  <si>
    <t>GO:0002526~acute inflammatory response</t>
  </si>
  <si>
    <t>C1QA, C1QB, C1RA, SERPINA3N, C4A, C3, C4B, SERPINF2, SERPING1, C1QC, TRF, FCGR3</t>
  </si>
  <si>
    <t>GO:0002764~immune response-regulating signal transduction</t>
  </si>
  <si>
    <t>GO:0002237~response to molecule of bacterial origin</t>
  </si>
  <si>
    <t>SLC11A1, TAP2, PLCG2, TLR2, STAT1, B2M</t>
  </si>
  <si>
    <t>GO:0030100~regulation of endocytosis</t>
  </si>
  <si>
    <t>GO:0050851~antigen receptor-mediated signaling pathway</t>
  </si>
  <si>
    <t>PTPN6, PTPRC, LAT2, PLCG2</t>
  </si>
  <si>
    <t>GO:0045088~regulation of innate immune response</t>
  </si>
  <si>
    <t>TLR2, MYO1F, SERPING1, CLEC7A, LAG3</t>
  </si>
  <si>
    <t>GO:0031349~positive regulation of defense response</t>
  </si>
  <si>
    <t>C3, TLR2, FCER1G, CLEC7A, LAG3, FCGR3</t>
  </si>
  <si>
    <t>GO:0031347~regulation of defense response</t>
  </si>
  <si>
    <t>DDX58, FCGR2B, C3, TLR2, MYO1F, FCER1G, SERPING1, CLEC7A, LAG3, FCGR3</t>
  </si>
  <si>
    <t>GO:0001819~positive regulation of cytokine production</t>
  </si>
  <si>
    <t>DDX58, SLC11A1, TLR2, FCER1G, CLEC7A, H2-Q6, H2-Q7</t>
  </si>
  <si>
    <t>GO:0050727~regulation of inflammatory response</t>
  </si>
  <si>
    <t>GO:0042110~T cell activation</t>
  </si>
  <si>
    <t>CD48, PTPRC, SLC11A1, CD86, DOCK2, ITGAX, ELF4, ITGB2, VAV1, CD74</t>
  </si>
  <si>
    <t>GO:0042742~defense response to bacterium</t>
  </si>
  <si>
    <t>H2-K1, SLC11A1, LYZ2, NCF1, HCK, IRF8, TLR2, MYO1F, FCER1G</t>
  </si>
  <si>
    <t>GO:0016485~protein processing</t>
  </si>
  <si>
    <t>GO:0006935~chemotaxis</t>
  </si>
  <si>
    <t>LSP1, C3AR1, DOCK2, CXCL5, FCER1G, CSF3R, ITGB2, FCGR3</t>
  </si>
  <si>
    <t>GO:0051604~protein maturation</t>
  </si>
  <si>
    <t>GO:0060627~regulation of vesicle-mediated transport</t>
  </si>
  <si>
    <t>GO:0051050~positive regulation of transport</t>
  </si>
  <si>
    <t>SLC11A1, FCGR2B, C3, PLCG2, FCER1G, CLEC7A, FCGR3</t>
  </si>
  <si>
    <t>GO:0002694~regulation of leukocyte activation</t>
  </si>
  <si>
    <t>PTPN6, PTPRC, FCGR2B, H2-AA, FCER1G, LAG3, CD74</t>
  </si>
  <si>
    <t>GO:0006897~endocytosis</t>
  </si>
  <si>
    <t>GO:0030097~hemopoiesis</t>
  </si>
  <si>
    <t>PLSCR1, PTPRC, DOCK2, ALAS2, ONECUT1, PLCG2, IRF8, VAV1, CD74, TIMP1</t>
  </si>
  <si>
    <t>GO:0048534~hemopoietic or lymphoid organ development</t>
  </si>
  <si>
    <t>GO:0042825~TAP complex</t>
  </si>
  <si>
    <t>TAP1, H2-OB, H2-AA, PSMB8, PSMB9</t>
  </si>
  <si>
    <t>GO:0042824~MHC class I peptide loading complex</t>
  </si>
  <si>
    <t>TAP2, TAP1, H2-OB, H2-AA, PSMB8, PSMB9</t>
  </si>
  <si>
    <t>GO:0042613~MHC class II protein complex</t>
  </si>
  <si>
    <t>H2-OB, H2-AA, H2-DMB1</t>
  </si>
  <si>
    <t>GO:0042611~MHC protein complex</t>
  </si>
  <si>
    <t>H2-K1, H2-OB, H2-D1, H2-AA, H2-DMB1, H2-T23, H2-Q6, H2-Q7, B2M</t>
  </si>
  <si>
    <t>GO:0042612~MHC class I protein complex</t>
  </si>
  <si>
    <t>H2-K1, H2-D1, H2-T23, H2-Q6, H2-Q7, B2M</t>
  </si>
  <si>
    <t>GO:0009897~external side of plasma membrane</t>
  </si>
  <si>
    <t>H2-K1, ICAM1, PTPRC, H2-D1, TLR2, H2-Q6, H2-Q7, CD74, CD48, VWF, CD86, EMR1, FCGR2B, ITGAX, CD44, FCER1G, CD22, H2-AA, CLEC7A, LAG3</t>
  </si>
  <si>
    <t>GO:0000323~lytic vacuole</t>
  </si>
  <si>
    <t>SLC11A1, CD68, H2-OB, H2-AA, H2-DMB1, SULT1C2, CTSS, CD74, PLA2G4E</t>
  </si>
  <si>
    <t>GO:0005773~vacuole</t>
  </si>
  <si>
    <t>SLC11A1, CD68, IRGM1, H2-OB, H2-AA, H2-DMB1, SULT1C2, CTSS, CD74, PLA2G4E</t>
  </si>
  <si>
    <t>GO:0044459~plasma membrane part</t>
  </si>
  <si>
    <t>OSMR, H2-D1, TLR2, RSAD2, ITGB2, CD74, B2M, CD48, RGS11, CD44, ITGAX, TGM1, CD22, FCER1G, SCN7A, GPNMB, LAG3, H2-K1, PTPRC, ICAM1, PTPN6, ANXA1, H2-DMB1, H2-Q6, H2-Q7, LSP1, VWF, CD86, EMR1, FCGR2B, H2-OB, H2-AA, H2-T23, CLEC7A, GBP2, PLA2G4E</t>
  </si>
  <si>
    <t>GO:0031224~intrinsic to membrane</t>
  </si>
  <si>
    <t>S100A4, GPR84, MPEG1, OSMR, IL21R, TLR2, H2-D1, CD52, LY9, CD48, CD44, CD46, CH25H, NIPAL2, CSF2RB, CSF3R, SCN7A, AF251705, LAG3, H2-K1, PCDHB9, LAIR1, ICAM1, PCDHB8, PCDHB5, BST2, PCDHB6, PCDHB3, PLD4, H2-DMB1, PCDHB2, LPCAT2, CD84, TNFRSF9, CD37, CD86, NAALAD2, LAT2, PLEKHH2, SIGLEC5, HAS1, H2-OB, LILRB4, H2-AA, TREM2, PMP22, C3AR1, RTP4, GALNT6, CSF2RB2, CRLF2, IFITM3, CD109, ITGB2, CD74, SLC11A1, CD68, OLFR1507, ITGAX, TAP2, FMO2, TAP1, UPK1B, CD22, FCER1G, NCRNA00085, GPNMB, TYROBP, HAVCR2, PTPRC, COX8B, SLAMF9, HCK, ACER2, ABCA8A, TMPRSS5, H2-Q6, H2-Q7, FCGR3, PLSCR1, LYVE1, TNFSF10, CYBB, PROM2, FREM3, EMR1, FCGR2B, CDH19, H2-T23, CLEC7A, GPR115, IL3RA</t>
  </si>
  <si>
    <t>GO:0016021~integral to membrane</t>
  </si>
  <si>
    <t>S100A4, GPR84, MPEG1, OSMR, IL21R, TLR2, H2-D1, LY9, CD44, CD46, CH25H, NIPAL2, CSF2RB, CSF3R, SCN7A, AF251705, LAG3, H2-K1, PCDHB9, LAIR1, ICAM1, PCDHB8, PCDHB5, BST2, PCDHB6, PCDHB3, PLD4, H2-DMB1, PCDHB2, LPCAT2, CD84, TNFRSF9, CD37, CD86, NAALAD2, LAT2, PLEKHH2, SIGLEC5, HAS1, H2-OB, LILRB4, H2-AA, TREM2, PMP22, C3AR1, RTP4, GALNT6, CSF2RB2, CRLF2, IFITM3, ITGB2, CD74, SLC11A1, CD68, OLFR1507, ITGAX, TAP2, FMO2, TAP1, UPK1B, CD22, FCER1G, NCRNA00085, GPNMB, TYROBP, HAVCR2, PTPRC, COX8B, SLAMF9, ACER2, ABCA8A, TMPRSS5, H2-Q6, H2-Q7, FCGR3, PLSCR1, LYVE1, TNFSF10, CYBB, PROM2, FREM3, EMR1, FCGR2B, CDH19, H2-T23, CLEC7A, GPR115, IL3RA</t>
  </si>
  <si>
    <t>GO:0042288~MHC class I protein binding</t>
  </si>
  <si>
    <t>TAP2, H2-OB, H2-AA, PSMB8, PSMB9</t>
  </si>
  <si>
    <t>GO:0005509~calcium ion binding</t>
  </si>
  <si>
    <t>S100A4, S100A6, GALNT6, C1RA, ITGAX, TGM1, PCDHB9, AMY1, PCDHB8, PCDHB5, PCDHB6, PCDHB3, CDHR2, ANXA1, PCDHB2, LPCAT2, STAT1, ANXA3, PLSCR1, FREM3, EMR1, CDH19, PLCG2, PLA2G3, PROS1, PLA2G4E</t>
  </si>
  <si>
    <t>GO:0004896~cytokine receptor activity</t>
  </si>
  <si>
    <t>OSMR, CSF2RB2, CRLF2, IL21R, CSF3R, CSF2RB, IL3RA</t>
  </si>
  <si>
    <t>GO:0019864~IgG binding</t>
  </si>
  <si>
    <t>FCGR2B, FCER1G, FCGR3</t>
  </si>
  <si>
    <t>GO:0004620~phospholipase activity</t>
  </si>
  <si>
    <t>PLCG2, PLD4, ASPG, PLA2G3, PLA2G4E</t>
  </si>
  <si>
    <t>Complement and coagulation cascades</t>
  </si>
  <si>
    <t>C3AR1, C4A, C4B, C3, SERPING1, C1QC, C1QA, C1QB, C1RA, VWF, SERPINF2, CD46, SERPINE1, PROS1</t>
  </si>
  <si>
    <t>Graft-versus-host disease</t>
  </si>
  <si>
    <t>H2-K1, CD86, H2-OB, H2-D1, H2-AA, H2-DMB1, H2-T23, H2-Q6, H2-Q7</t>
  </si>
  <si>
    <t>Allograft rejection</t>
  </si>
  <si>
    <t>Antigen processing and presentation</t>
  </si>
  <si>
    <t>H2-K1, H2-D1, H2-DMB1, CTSS, H2-Q6, H2-Q7, CD74, B2M, TAP2, H2-OB, TAP1, H2-AA, H2-T23</t>
  </si>
  <si>
    <t>Type I diabetes mellitus</t>
  </si>
  <si>
    <t>Systemic lupus erythematosus</t>
  </si>
  <si>
    <t>C4A, C4B, C3, H2-DMB1, C1QC, FCGR3, C1QA, C1RA, C1QB, CD86, FCGR2B, H2-OB, H2-AA</t>
  </si>
  <si>
    <t>Natural killer cell mediated cytotoxicity</t>
  </si>
  <si>
    <t>H2-K1, PIK3CG, ICAM1, PTPN6, H2-D1, ITGB2, VAV1, FCGR3, CD48, TNFSF10, PLCG2, FCER1G, H2-T23, TYROBP</t>
  </si>
  <si>
    <t>Autoimmune thyroid disease</t>
  </si>
  <si>
    <t>Viral myocarditis</t>
  </si>
  <si>
    <t>H2-K1, ICAM1, CD86, H2-OB, H2-D1, H2-AA, H2-DMB1, ITGB2, H2-T23, H2-Q6, H2-Q7</t>
  </si>
  <si>
    <t>Fc gamma R-mediated phagocytosis</t>
  </si>
  <si>
    <t>PIK3CG, PTPRC, DOCK2, FCGR2B, NCF1, HCK, PLCG2, VAV1, PLA2G4E</t>
  </si>
  <si>
    <t>Jak-STAT signaling pathway</t>
  </si>
  <si>
    <t>IRF9, PIK3CG, PTPN6, OSMR, SOCS3, CSF2RB2, CRLF2, IL21R, CSF3R, CSF2RB, STAT1, IL3RA</t>
  </si>
  <si>
    <t>Cell adhesion molecules (CAMs)</t>
  </si>
  <si>
    <t>H2-K1, PTPRC, ICAM1, H2-D1, H2-DMB1, ITGB2, H2-Q6, H2-Q7, CD86, H2-OB, CD22, H2-AA, H2-T23</t>
  </si>
  <si>
    <t>Leukocyte transendothelial migration</t>
  </si>
  <si>
    <t>PIK3CG, ICAM1, CYBA, CYBB, NCF1, PLCG2, ITGB2, VAV1</t>
  </si>
  <si>
    <t>FCGR2B, H2-EB1, H2-AA, H2-DMB1, IFI30, 1500011B03RIK, CD74</t>
  </si>
  <si>
    <t>PTPRC, H2-Q1, B2M</t>
  </si>
  <si>
    <t>LAT2, FCGR2B, TLR4, FCGR3</t>
  </si>
  <si>
    <t>FCGR2B, C3, CFH, FCGR3</t>
  </si>
  <si>
    <t>FCGR2B, C3, CLEC7A, FCGR3</t>
  </si>
  <si>
    <t>PTPRC, H2-Q1, LAG3, B2M</t>
  </si>
  <si>
    <t>C1QA, C1RA, C3, C4B, CFH, C2</t>
  </si>
  <si>
    <t>C1QA, C1RA, C3, C4B, C2</t>
  </si>
  <si>
    <t>C1QA, C1RA, FCGR2B, C3, C4B, IRF7, H2-AA, C2, CD74, FCGR3</t>
  </si>
  <si>
    <t>PTPRC, C3, H2-Q1, LAG3, FCGR3, B2M</t>
  </si>
  <si>
    <t>C1QA, C1RA, SERPINA3N, C3, C4B, CFH, TLR4, C2, IL1A, TRF, CD163, FCGR3</t>
  </si>
  <si>
    <t>PTPRC, C3, H2-Q1, FCGR3, B2M</t>
  </si>
  <si>
    <t>C1QA, ICAM1, C1RA, FCGR2B, C3, C4B, IRF7, H2-AA, C2, CD74, FCGR3</t>
  </si>
  <si>
    <t>C1QA, C1RA, PTPRC, LAT2, C3, C4B, CFH, TLR4, C2, CLEC7A</t>
  </si>
  <si>
    <t>GO:0045765~regulation of angiogenesis</t>
  </si>
  <si>
    <t>SERPINE1, ITGB2, RUNX1, ANGPT2, IL1A</t>
  </si>
  <si>
    <t>PTPRC, C3, C4B, H2-Q1, TLR4, B2M, FCGR3, C1QA, C1RA, LAT2, CFH, H2-AA, CLEC7A, C2, LAG3</t>
  </si>
  <si>
    <t>PTPRC, FCGR2B, C3, H2-Q1, LAG3, FCGR3, B2M</t>
  </si>
  <si>
    <t>PTPRC, FCGR2B, C3, H2-Q1, FCGR3, B2M</t>
  </si>
  <si>
    <t>PTPRC, FCGR2B, C3, H2-Q1, CFH, LAG3, FCGR3, B2M</t>
  </si>
  <si>
    <t>C3, TLR4, CLEC7A, LAG3, FCGR3</t>
  </si>
  <si>
    <t>H2-Q1, TLR4, CLEC7A, TLR7, IL1A</t>
  </si>
  <si>
    <t>FCGR2B, C3, CFH, MYO1F, TLR4, CLEC7A, LAG3, FCGR3</t>
  </si>
  <si>
    <t>LSP1, CCL12, C3AR1, CXCL16, ITGB2, FCGR3, CCL6, CXCL10</t>
  </si>
  <si>
    <t>H2-EB1, H2-AA, H2-DMB1</t>
  </si>
  <si>
    <t>H2-Q1, H2-EB1, H2-D1, H2-AA, H2-DMB1, H2-T10, B2M</t>
  </si>
  <si>
    <t>ICAM1, PTPRC, H2-Q1, MMP19, H2-D1, CD74, FCGR2B, ITGAX, CD44, H2-AA, CD22, CLEC7A, LAG3</t>
  </si>
  <si>
    <t>S100A4, GPR84, MPZL2, MPEG1, OSMR, BTC, SLC16A12, H2-D1, TLR4, LY9, TLR7, CD44, VMA21, SCN7A, AF251705, CALCRL, LAG3, CDH23, PCDHB9, LAIR1, ICAM1, PCDHB8, PCDHB5, BST2, PCDHB6, CMKLR1, PCDHB3, PLD4, H2-DMB1, PCDHB2, CHPT1, SLC7A11, CD163, TMEM27, CLEC1A, CD84, IGSF6, NAALAD2, LAT2, SLC26A7, LPAR6, CLIC5, ST14, H2-AA, TMPRSS11A, TREM2, PMP22, CLEC5A, HS3ST3B1, C3AR1, RTP4, RTP1, IFITM3, PCDHB14, TNFRSF8, ITGB2, BDKRB2, CD74, KCNMB2, GPR22, CD68, TMED5, ITGAX, FMO2, UPK1B, CD22, H2-T10, GPNMB, TYROBP, HAVCR2, PTPRC, ACER3, A4GALT, COX8B, HS3ST3A1, LRRN4, ACER2, ABCA8A, H2-Q1, TLR13, EDA2R, CLDN22, CD180, FCGR3, CYBB, GPR34, PROM2, ST8SIA6, FCGR2B, CXCL16, CDH19, H2-EB1, MC4R, MBOAT1, CLEC7A, TREML2</t>
  </si>
  <si>
    <t>S100A4, MPZL2, OSMR, BTC, TLR4, TLR7, CD44, VMA21, CDH23, BST2, PLD4, H2-DMB1, CHPT1, TMEM27, IGSF6, LAT2, LPAR6, ST14, TMPRSS11A, PMP22, CLEC5A, HS3ST3B1, C3AR1, RTP4, RTP1, IFITM3, ITGB2, BDKRB2, CD74, KCNMB2, GPR22, CD68, ITGAX, UPK1B, H2-T10, TYROBP, HAVCR2, ACER3, COX8B, ACER2, H2-Q1, TLR13, FCGR3, GPR34, ST8SIA6, CXCL16, H2-EB1, TREML2, CLEC7A, GPR84, MPEG1, SLC16A12, H2-D1, LY9, SCN7A, AF251705, CALCRL, LAG3, PCDHB9, LAIR1, ICAM1, PCDHB8, PCDHB5, PCDHB6, CMKLR1, PCDHB3, MMP19, CD160, PCDHB2, SLC7A11, CD163, CLEC1A, CD84, NAALAD2, SLC26A7, CLIC5, H2-AA, TREM2, PCDHB14, TNFRSF8, TMED5, FMO2, CD22, GPNMB, PTPRC, A4GALT, HS3ST3A1, LRRN4, ABCA8A, EDA2R, CLDN22, CD180, CYBB, PROM2, FCGR2B, CDH19, MC4R, MBOAT1</t>
  </si>
  <si>
    <t>S100A4, PCDHB9, S100A6, PCDHB8, SVEP1, SPOCK3, PCDHB5, PCDHB6, PCDHB3, EFEMP1, MMP19, PCDHB2, PCDHB14, ANXA4, C1RA, PRRG1, ITGAX, CDH19, PLS1, GM7308, CDH23</t>
  </si>
  <si>
    <t>GO:0008236~serine-type peptidase activity</t>
  </si>
  <si>
    <t>KLK6, C1RA, ST14, PRSS50, SERPINE1, PRSS16, TMPRSS11A, C2, PRSS23</t>
  </si>
  <si>
    <t>C1QA, C1RA, C3AR1, C3, C4B, SERPINE1, CFH, C2, SERPIND1, BDKRB2</t>
  </si>
  <si>
    <t>H2-Q1, H2-EB1, H2-D1, H2-AA, H2-DMB1, H2-T10, IL1A</t>
  </si>
  <si>
    <t>H2-Q1, H2-EB1, H2-D1, H2-AA, H2-DMB1, IFI30, H2-T10, CTSS, CD74, B2M</t>
  </si>
  <si>
    <t>H2-Q1, H2-EB1, H2-D1, H2-AA, H2-DMB1, H2-T10</t>
  </si>
  <si>
    <t>C1QA, C1RA, FCGR2B, C3, C4B, H2-EB1, H2-AA, H2-DMB1, C2, FCGR3</t>
  </si>
  <si>
    <t>ICAM1, H2-Q1, H2-EB1, H2-D1, H2-AA, H2-DMB1, H2-T10, ITGB2</t>
  </si>
  <si>
    <t>ICAM1, PTPRC, H2-Q1, H2-EB1, H2-D1, H2-AA, CD22, CLDN22, H2-DMB1, H2-T10, ITGB2</t>
  </si>
  <si>
    <t>positive regulation of transcription, DNA-dependent</t>
  </si>
  <si>
    <t>EGR1, BMP3, SATB2, EGR2, SOX11, NR4A1, SOX4, TEAD2, NPAS4, FOS, BARX2, OVOL2, TOP2A</t>
  </si>
  <si>
    <t>positive regulation of RNA metabolic process</t>
  </si>
  <si>
    <t>positive regulation of nitrogen compound metabolic process</t>
  </si>
  <si>
    <t>EGR1, BMP3, SATB2, EGR2, ADORA2A, SOX11, NR4A1, SOX4, TEAD2, NPAS4, FOS, HRH1, BARX2, OVOL2, TOP2A</t>
  </si>
  <si>
    <t>positive regulation of nucleobase, nucleoside, nucleotide and nucleic acid metabolic process</t>
  </si>
  <si>
    <t>EGR1, BMP3, SATB2, EGR2, ADORA2A, SOX11, NR4A1, SOX4, TEAD2, NPAS4, FOS, BARX2, OVOL2, TOP2A</t>
  </si>
  <si>
    <t>positive regulation of transcription</t>
  </si>
  <si>
    <t>positive regulation of cellular biosynthetic process</t>
  </si>
  <si>
    <t>positive regulation of biosynthetic process</t>
  </si>
  <si>
    <t>positive regulation of gene expression</t>
  </si>
  <si>
    <t>positive regulation of cellular metabolic process</t>
  </si>
  <si>
    <t>EGR1, BMP3, SATB2, EGR2, ADORA2A, SOX11, SOX4, NR4A1, TEAD2, NPAS4, FOS, HRH1, BARX2, OVOL2, ADRA1B, CD4, TOP2A</t>
  </si>
  <si>
    <t>positive regulation of macromolecule biosynthetic process</t>
  </si>
  <si>
    <t>positive regulation of macromolecule metabolic process</t>
  </si>
  <si>
    <t>EGR1, BMP3, SATB2, EGR2, SOX11, NR4A1, SOX4, TEAD2, NPAS4, FOS, BARX2, OVOL2, ADRA1B, CD4, TOP2A</t>
  </si>
  <si>
    <t>regulation of transcription, DNA-dependent</t>
  </si>
  <si>
    <t>EGR1, BMP3, SATB2, EGR2, ADORA2A, SOX11, SOX4, NR4A1, TEAD2, CBX2, NPAS4, CBX8, JUNB, MYCN, MSX2, 2410018L13RIK, FOS, BARX2, OVOL2, POU3F4, SP7, CUX2, TOP2A, KCNH5</t>
  </si>
  <si>
    <t>regulation of RNA metabolic process</t>
  </si>
  <si>
    <t>GO:0008528~peptide receptor activity, G-protein coupled</t>
  </si>
  <si>
    <t>SSTR2, CCKBR, AVPR1A, NTSR1, GLP1R</t>
  </si>
  <si>
    <t>GO:0005216~ion channel activity</t>
  </si>
  <si>
    <t>TRPC3, GLRA3, GLRA2, ANO2, TRPV6, HCN4, SCN5A, KCNH5, CACNA2D4</t>
  </si>
  <si>
    <t>GO:0022838~substrate specific channel activity</t>
  </si>
  <si>
    <t>Neuroactive ligand-receptor interaction</t>
  </si>
  <si>
    <t>CRHR1, HRH1, SSTR2, CCKBR, ADORA2A, GLRA3, GLRA2, ADRA1B, AVPR1A, NTSR1, GLP1R</t>
  </si>
  <si>
    <t>Calcium signaling pathway</t>
  </si>
  <si>
    <t>HRH1, ATP2B4, CCKBR, ADORA2A, ADRA1B, AVPR1A, NTSR1</t>
  </si>
  <si>
    <t>H2-OA, FCGR2B, CTSE, UNC93B1</t>
  </si>
  <si>
    <t>C1QA, C1QB, C1RA, C3, C4B, C2</t>
  </si>
  <si>
    <t>C1QA, C1QB, C1RA, FCGR2B, C3, C4B, IRF7, BCL3, C2, FCGR3</t>
  </si>
  <si>
    <t>C1QA, C1QB, C1RA, SERPINA3N, C3, SERPINA1A, C4B, SERPINF2, C2, IL1A, TRF, FCGR3</t>
  </si>
  <si>
    <t>FCGR2B, C3, CLEC7A, LDLRAP1, FCGR3</t>
  </si>
  <si>
    <t>C1QA, C1QB, C1RA, CD8A, FCGR2B, C3, C4B, IRF7, BCL3, C2, FCGR3</t>
  </si>
  <si>
    <t>P2RX7, CD37, H2-M3, C3, LAG3, FCGR3</t>
  </si>
  <si>
    <t>DDX58, P2RX7, H2-M3, BCL3, CLEC7A, CASP1, TLR7, IL1A</t>
  </si>
  <si>
    <t>P2RX7, H2-M3, C3, LAG3, FCGR3</t>
  </si>
  <si>
    <t>H2-M3, C3, UNC93B1, CLEC7A, LAG3, FCGR3</t>
  </si>
  <si>
    <t>P2RX7, FCGR2B, IRF8, CLEC7A, FCGR3</t>
  </si>
  <si>
    <t>CCL11, LSP1, CCL12, CCL2, CXCL13, CX3CR1, CCL8, CCL4, CCL7, FCGR3, CXCL10</t>
  </si>
  <si>
    <t>C1QA, C1QB, C1RA, C3, C4B, UNC93B1, C2, CLEC7A</t>
  </si>
  <si>
    <t>P2RX7, H2-M3, FCGR2B, C3, LAG3, FCGR3</t>
  </si>
  <si>
    <t>DDX58, P2RX7, CD37, H2-M3, FCGR2B, C3, LAG3, FCGR3</t>
  </si>
  <si>
    <t>C1QA, C1QB, C1RA, P2RX7, C3, C4B, C2, CASP1</t>
  </si>
  <si>
    <t>C1QA, C1QB, C1RA, P2RX7, H2-M3, C3, C4B, UNC93B1, C2, CLEC7A, LAG3, FCGR3</t>
  </si>
  <si>
    <t>DDX58, SBNO2, H2-M3, FCGR2B, C3, UNC93B1, CLEC7A, LAG3, FCGR3</t>
  </si>
  <si>
    <t>P2RX7, CAV1, FCGR2B, C3, CLEC7A, CASP1, NIACR1, LDLRAP1, FCGR3</t>
  </si>
  <si>
    <t>P2RX7, LYZ2, LYZ1, H2-M3, IRF8, BCL3, DEFB1</t>
  </si>
  <si>
    <t>P2RX7, CD3D, ITGAX, CD8A, H2-M3, BCL3, 5830411N06RIK</t>
  </si>
  <si>
    <t>GO:0060348~bone development</t>
  </si>
  <si>
    <t>TNFSF11, H2-M3, MAPK8, COL2A1, GPNMB, BMP7, SPP1</t>
  </si>
  <si>
    <t>GO:0009967~positive regulation of signal transduction</t>
  </si>
  <si>
    <t>HHEX, P2RX7, CDKN2A, TNFSF11, LITAF, CD8A, CSF1, ALDH1A3, FGFBP1</t>
  </si>
  <si>
    <t>P2RX7, CAV1, CD209A, FCGR2B, IRF8, CLEC7A, LDLRAP1, DNM2, FCGR3</t>
  </si>
  <si>
    <t>GO:0010647~positive regulation of cell communication</t>
  </si>
  <si>
    <t>GO:0043065~positive regulation of apoptosis</t>
  </si>
  <si>
    <t>P2RX7, CDKN2A, ALDH1A3, IL19, BCL3, MAPK8, BMP7, CASP1, NIACR1, IFI204, FCGR3</t>
  </si>
  <si>
    <t>GO:0043068~positive regulation of programmed cell death</t>
  </si>
  <si>
    <t>GO:0010942~positive regulation of cell death</t>
  </si>
  <si>
    <t>TNFSF11, CD3D, CD8A, ONECUT1, CXCL13, IRF8, CD300LF, BCL3, TBX1, 5830411N06RIK, TIMP1</t>
  </si>
  <si>
    <t>GO:0009888~tissue development</t>
  </si>
  <si>
    <t>CAV1, ONECUT1, CSF1, PTF1A, EDN1, TBX1, COL2A1, CCL11, HHEX, CDKN2A, IRF6, PPL, ALDH1A3, TGM1, BMP7, GPNMB, TLX2, ANGPT4, SPP1, EPB4.1L5</t>
  </si>
  <si>
    <t>GO:0042981~regulation of apoptosis</t>
  </si>
  <si>
    <t>IFIH1, NOL3, IL19, COL2A1, NIACR1, TIMP1, FCGR3, P2RX7, CDKN2A, ALDH1A3, CX3CR1, BCL3, MAPK8, BMP7, CASP1, SPP1, IFI204</t>
  </si>
  <si>
    <t>GO:0043067~regulation of programmed cell death</t>
  </si>
  <si>
    <t>VWF, P2RX7, ITGAX, CD8A, H2-M3, FCGR2B, SLC2A4, CD2, CLEC7A, CD200R4, 5830411N06RIK, LAG3</t>
  </si>
  <si>
    <t>PRKCZ, CAV1, LITAF, CD8A, OSMR, FERMT1, ITGAX, SLC2A4, PPL, TGM1, CD2, PRIMA1, CD200R4, GPNMB, LAG3, AHNAK, MS4A4B, H2-M3, CD3D, SLC6A12, LDLRAP1, LSP1, VWF, P2RX7, ERBB2IP, GM8909, H2-OA, FCGR2B, GM10499, ST14, CLEC7A, STXBP3A, CP, 5830411N06RIK, DNM2, CLEC1B, EPB4.1L5</t>
  </si>
  <si>
    <t>GO:0008009~chemokine activity</t>
  </si>
  <si>
    <t>CCL11, CCL12, CCL2, CXCL13, CCL8, CCL4, CCL7, CXCL10</t>
  </si>
  <si>
    <t>GO:0042379~chemokine receptor binding</t>
  </si>
  <si>
    <t>S100A4, PCDHB9, S100A6, PCDHB7, PCDHB8, CD209A, GALNT6, PCDHB3, PCDHB4, VIL1, PADI2, PCDHB2, MMP3, FAH, PLCL1, C1RA, FREM3, ITGAX, FBLN5, CDH19, TGM1, ALOX5, PROS1</t>
  </si>
  <si>
    <t>GO:0004867~serine-type endopeptidase inhibitor activity</t>
  </si>
  <si>
    <t>SERPINA3N, SERPINA1A, SERPINF2, SERPINA1D, SERPINA1C, SERPINE1, GM8893, SERPINA1E</t>
  </si>
  <si>
    <t>KLK6, C1RA, ST14, ENDOU, PRSS50, SERPINE1, PRSS16, C2, CELA1</t>
  </si>
  <si>
    <t>GO:0004252~serine-type endopeptidase activity</t>
  </si>
  <si>
    <t>KLK6, C1RA, ST14, PRSS50, SERPINE1, C2, CELA1</t>
  </si>
  <si>
    <t>PLCL1, SMPDL3B, PLD4, ASPG</t>
  </si>
  <si>
    <t>FCGR2B, FCGR3</t>
  </si>
  <si>
    <t>GO:0004175~endopeptidase activity</t>
  </si>
  <si>
    <t>KLK6, C1RA, ST14, PRSS50, SERPINE1, CTSE, C2, CTSS, CELA1, MMP3, CASP1</t>
  </si>
  <si>
    <t>GO:0008081~phosphoric diester hydrolase activity</t>
  </si>
  <si>
    <t>PLCL1, SMPDL3B, PDE1C, PLD4</t>
  </si>
  <si>
    <t>GO:0016165~lipoxygenase activity</t>
  </si>
  <si>
    <t>ALOX12B, ALOX5</t>
  </si>
  <si>
    <t>C4B, C3, SERPINA1E, GM8893, C1QA, C1QB, C1RA, VWF, SERPINA1A, SERPINF2, SERPINA1D, SERPINE1, C2, PROS1</t>
  </si>
  <si>
    <t>NOD-like receptor signaling pathway</t>
  </si>
  <si>
    <t>CCL11, CCL12, CCL2, ERBB2IP, NAIP2, MAPK13, CCL8, MAPK8, CASP1, CCL7</t>
  </si>
  <si>
    <t>Cytosolic DNA-sensing pathway</t>
  </si>
  <si>
    <t>DDX58, IRF7, IL33, CASP1, CCL4, CXCL10</t>
  </si>
  <si>
    <t>Type II diabetes mellitus</t>
  </si>
  <si>
    <t>PRKCZ, SLC2A4, SOCS3, HK2, MAPK8</t>
  </si>
  <si>
    <t>RIG-I-like receptor signaling pathway</t>
  </si>
  <si>
    <t>DDX58, IFIH1, MAPK13, IRF7, MAPK8, CXCL10</t>
  </si>
  <si>
    <t>C1QA, C1QB, C1RA, H2-OA, FCGR2B, C3, C4B, C2, FCGR3</t>
  </si>
  <si>
    <t>Hematopoietic cell lineage</t>
  </si>
  <si>
    <t>CD37, CD3D, CD8A, CD33, CSF1, CD2, IL1A</t>
  </si>
  <si>
    <t>Cytokine-cytokine receptor interaction</t>
  </si>
  <si>
    <t>CCL2, OSMR, CSF1, IL19, CCL8, CCL4, CCL7, CXCL10, CCL11, CCL12, TNFRSF9, TNFRSF11B, TNFSF11, CXCL13, CXCR6, CX3CR1, CSF2RB, BMP7, IL1A</t>
  </si>
  <si>
    <t>Toll-like receptor signaling pathway</t>
  </si>
  <si>
    <t>MAPK13, IRF7, MAPK8, CCL4, TLR7, CXCL10, SPP1</t>
  </si>
  <si>
    <t>Chemokine signaling pathway</t>
  </si>
  <si>
    <t>CCL11, CCL12, PRKCZ, CCL2, CXCL13, CXCR6, CX3CR1, CCL8, CCL4, CCL7, CXCL10</t>
  </si>
  <si>
    <t>GO:0007067~mitosis</t>
  </si>
  <si>
    <t>CCNB1, CDK1, KIFC1, CDCA8, KNTC1, PAFAH1B1, LMLN, UBE2C, ASPM</t>
  </si>
  <si>
    <t>GO:0000087~M phase of mitotic cell cycle</t>
  </si>
  <si>
    <t>GO:0000279~M phase</t>
  </si>
  <si>
    <t>CCNB1, CDK1, KIFC1, CDCA8, MKI67, KNTC1, PAFAH1B1, LMLN, UBE2C, ASPM</t>
  </si>
  <si>
    <t>GO:0000785~chromatin</t>
  </si>
  <si>
    <t>HIST1H2AG, ZFP57, HIST2H3C2, CBX2, CBX8, HIST1H4I, HMGN5, CHD3</t>
  </si>
  <si>
    <t>GO:0044427~chromosomal part</t>
  </si>
  <si>
    <t>CDCA8, TRP53BP1, MKI67, HIST1H2AG, ZFP57, KNTC1, HIST2H3C2, CBX2, CBX8, HIST1H4I, HMGN5, CHD3</t>
  </si>
  <si>
    <t>GO:0005694~chromosome</t>
  </si>
  <si>
    <t>MKI67, ZFP57, HIST1H2AG, KNTC1, HIST2H3C2, CBX2, HMGN5, CBX8, GM2710, CDCA8, TRP53BP1, FANCI, HIST1H4I, CHD3</t>
  </si>
  <si>
    <t>GO:0043232~intracellular non-membrane-bounded organelle</t>
  </si>
  <si>
    <t>KIFC1, TUBB2B, PRC1, LMNB1, HIST1H2AG, KNTC1, HIST2H3C2, CBX2, HMGN5, CBX8, GM2710, NUFIP2, TTLL3, FRMD3, MINA, CDCA8, TRP53BP1, FANCI, DYNLL2, AVIL, PAFAH1B1, HIST1H4I, KDM5A, GM5820, ASPM, CHD3, DVL2, ANKS1B, MKI67, ZFP57, MICAL2, KY, CCNB1, PSPC1</t>
  </si>
  <si>
    <t>FCGR2B, C3, FCGR3</t>
  </si>
  <si>
    <t>FCGR2B, CLEC7A, FCGR3</t>
  </si>
  <si>
    <t>C1QA, C1RA, C3, C4B</t>
  </si>
  <si>
    <t>C1QA, C1RA, FCGR2B, C3, C4B, IRF7, FCGR3</t>
  </si>
  <si>
    <t>C1QA, C1RA, SERPINA3N, C3, C4B, TRF, FCGR3</t>
  </si>
  <si>
    <t>FCGR2B, IRF8, CLEC7A, FCGR3</t>
  </si>
  <si>
    <t>C3, LAG3, FCGR3</t>
  </si>
  <si>
    <t>C3, CLEC7A, LAG3, FCGR3</t>
  </si>
  <si>
    <t>FCGR2B, C3, LAG3, FCGR3</t>
  </si>
  <si>
    <t>C1QA, C1RA, C3, C4B, CLEC7A</t>
  </si>
  <si>
    <t>C1QA, C1RA, C3, C4B, CLEC7A, LAG3, FCGR3</t>
  </si>
  <si>
    <t>FCGR2B, C3, CLEC7A, LAG3, FCGR3</t>
  </si>
  <si>
    <t>S100A4, GPR84, RTP4, MPEG1, OSMR, CD68, ITGAX, UPK1B, GPNMB, LAG3, TYROBP, HAVCR2, PCDHB9, LAIR1, PCDHB8, BST2, COX8B, PCDHB3, PLD4, PCDHB2, FCGR3, CD84, PROM2, FCGR2B, CDH19, CLEC7A, PMP22, TREM2</t>
  </si>
  <si>
    <t>S100A4, PCDHB9, C1RA, S100A6, PCDHB8, ITGAX, PCDHB3, CDH19, PCDHB2</t>
  </si>
  <si>
    <t>C1QA, C1RA, C3, C4B, SERPINE1</t>
  </si>
  <si>
    <t>C1QA, C1RA, FCGR2B, C3, C4B, FCGR3</t>
  </si>
  <si>
    <t>CELLULAR COMPARTMENT</t>
  </si>
  <si>
    <t>BIOLOGICAL PROCESS</t>
  </si>
  <si>
    <t>p-adjusted (Bonferroni)</t>
  </si>
  <si>
    <t>GENE ONTOLOGY TERMS</t>
  </si>
  <si>
    <t>KEGG PATHWAYS</t>
  </si>
  <si>
    <t>MOLECULAR FUNCTION</t>
  </si>
  <si>
    <t>p-adjusted (FDR) [%]</t>
  </si>
  <si>
    <t>italics: p-adjusted (Bonferoni)&lt;0.1</t>
  </si>
  <si>
    <t>Complement system associated terms</t>
  </si>
  <si>
    <t>mmu04610:Complement and coagulation cascades</t>
  </si>
  <si>
    <t>C3AR1, C4A, C3, C4B, SERPINA1E, GM8893, SERPING1, BDKRB2, C1QC, C1QA, C1QB, C1RA, VWF, SERPINF2, SERPINA1A, SERPINA1D, CD46, SERPINE1, CFH, C2, SERPIND1, PROS1</t>
  </si>
  <si>
    <t>mmu04060:Cytokine-cytokine receptor interaction</t>
  </si>
  <si>
    <t>CCL2, CXCL5, OSMR, CSF2RB2, CRLF2, CSF1, IL21R, IL19, TNFRSF8, CCL8, CCL4, CCL7, CCL6, CXCL10, TNFRSF11B, CXCR6, CSF3R, CSF2RB, FIGF, IL1A, EDA2R, CCL11, CCL12, TNFRSF9, TNFSF10, TNFSF11, CXCL13, CXCL16, CX3CR1, BMP7, IL3RA</t>
  </si>
  <si>
    <t>mmu04612:Antigen processing and presentation</t>
  </si>
  <si>
    <t>H2-K1, H2-M3, CD8A, H2-Q1, H2-D1, H2-DMB1, IFI30, CTSS, H2-Q6, H2-Q7, CD74, B2M, H2-OA, GM10499, TAP2, TAP1, H2-OB, H2-EB1, H2-AA, H2-T23, H2-T10</t>
  </si>
  <si>
    <t>mmu05332:Graft-versus-host disease</t>
  </si>
  <si>
    <t>H2-K1, H2-M3, H2-Q1, H2-D1, H2-DMB1, H2-Q6, H2-Q7, CD86, H2-OA, GM10499, H2-EB1, H2-OB, H2-AA, H2-T23, H2-T10, IL1A</t>
  </si>
  <si>
    <t>mmu04940:Type I diabetes mellitus</t>
  </si>
  <si>
    <t>mmu05330:Allograft rejection</t>
  </si>
  <si>
    <t>H2-K1, H2-M3, H2-Q1, H2-D1, H2-DMB1, H2-Q6, H2-Q7, CD86, H2-OA, GM10499, H2-EB1, H2-OB, H2-AA, H2-T23, H2-T10</t>
  </si>
  <si>
    <t>mmu05416:Viral myocarditis</t>
  </si>
  <si>
    <t>H2-K1, ICAM1, CAV1, H2-M3, H2-Q1, H2-D1, H2-DMB1, ITGB2, H2-Q6, H2-Q7, CD86, H2-OA, GM10499, H2-OB, H2-EB1, H2-AA, H2-T23, H2-T10</t>
  </si>
  <si>
    <t>mmu04514:Cell adhesion molecules (CAMs)</t>
  </si>
  <si>
    <t>H2-K1, PTPRC, ICAM1, H2-M3, CD8A, H2-Q1, H2-D1, H2-DMB1, CLDN22, ITGB2, H2-Q6, H2-Q7, CD86, H2-OA, GM10499, H2-OB, H2-EB1, CD2, CD22, H2-AA, H2-T23, H2-T10</t>
  </si>
  <si>
    <t>mmu05320:Autoimmune thyroid disease</t>
  </si>
  <si>
    <t>mmu05322:Systemic lupus erythematosus</t>
  </si>
  <si>
    <t>C4A, C3, C4B, H2-DMB1, C1QC, FCGR3, C1QA, C1QB, C1RA, CD86, H2-OA, FCGR2B, H2-EB1, H2-OB, H2-AA, C2</t>
  </si>
  <si>
    <t>mmu04062:Chemokine signaling pathway</t>
  </si>
  <si>
    <t>PIK3CG, PRKCZ, CCL2, CXCL5, NCF1, HCK, CCL8, STAT1, VAV1, CCL4, CCL7, CXCL10, CCL6, CCL11, CCL12, DOCK2, CXCL13, CXCL16, CXCR6, CX3CR1</t>
  </si>
  <si>
    <t>mmu04640:Hematopoietic cell lineage</t>
  </si>
  <si>
    <t>CD8A, CD3D, CSF1, CD37, CD44, CD33, H2-EB1, CD2, H2-AA, CSF3R, CD22, IL1A, IL3RA</t>
  </si>
  <si>
    <t>mmu04621:NOD-like receptor signaling pathway</t>
  </si>
  <si>
    <t>CCL11, CCL12, CCL2, ERBB2IP, NAIP2, MAPK13, NAIP5, CCL8, MAPK8, CASP1, CCL7</t>
  </si>
  <si>
    <t>mmu04620:Toll-like receptor signaling pathway</t>
  </si>
  <si>
    <t>PIK3CG, TLR2, TLR4, STAT1, TLR7, CCL4, CXCL10, CD86, IRF5, MAPK13, IRF7, MAPK8, SPP1</t>
  </si>
  <si>
    <t>mmu04650:Natural killer cell mediated cytotoxicity</t>
  </si>
  <si>
    <t>mmu05310:Asthma</t>
  </si>
  <si>
    <t>CCL11, H2-OA, H2-OB, H2-EB1, H2-AA, FCER1G, H2-DMB1</t>
  </si>
  <si>
    <t>mmu04630:Jak-STAT signaling pathway</t>
  </si>
  <si>
    <t>PIK3CG, PTPN6, CSF2RB2, SOCS3, OSMR, CRLF2, IL21R, IL19, STAT1, IRF9, CSF2RB, CSF3R, IL3RA</t>
  </si>
  <si>
    <t>mmu04666:Fc gamma R-mediated phagocytosis</t>
  </si>
  <si>
    <t>PIK3CG, PTPRC, DOCK2, FCGR2B, NCF1, HCK, PLCG2, VAV1, PLA2G4E, DNM2</t>
  </si>
  <si>
    <t>mmu04670:Leukocyte transendothelial migration</t>
  </si>
  <si>
    <t>PIK3CG, ICAM1, CYBA, CYBB, NCF1, MAPK13, PLCG2, CLDN22, ITGB2, VAV1, CTNNA3</t>
  </si>
  <si>
    <t>C3, UNC93B1, TLR2, TLR4, C1QC, B2M, C1RA, SLC11A1, TAP2, CFH, FCER1G, C2, LAG3, H2-K1, PTPN6, PTPRC, C4A, H2-M3, C4B, H2-Q1, SERPING1, H2-Q6, H2-Q7, FCGR3, C1QA, C1QB, P2RX7, LAT2, PLCG2, H2-AA, CLEC7A</t>
  </si>
  <si>
    <t>PTPN6, ICAM1, C4A, CD8A, C3, C4B, SERPING1, C1QC, CD74, FCGR3, C1QA, C1QB, SLC11A1, C1RA, FCGR2B, IRF7, FCER1G, BCL3, H2-AA, C2</t>
  </si>
  <si>
    <t>H2-OA, FCGR2B, H2-EB1, CTSE, UNC93B1, H2-AA, FCER1G, H2-DMB1, IFI30, 1500011B03RIK, CD74</t>
  </si>
  <si>
    <t>PTPN6, PTPRC, C4A, C3, C4B, UNC93B1, TLR2, SERPING1, TLR4, C1QC, C1QA, C1QB, C1RA, LAT2, PLCG2, CFH, FCER1G, C2, CLEC7A</t>
  </si>
  <si>
    <t>C4A, C3, C4B, SERPING1, TLR4, C1QC, TRF, CD163, FCGR3, C1QA, C1QB, C1RA, SERPINA3N, SERPINA1A, SERPINF2, CFH, C2, IL1A</t>
  </si>
  <si>
    <t>C3AR1, CCL2, CXCL5, CCL8, ITGB2, CCL4, CCL7, CXCL10, CCL6, FCGR3, CCL11, LSP1, CCL12, DOCK2, CXCL13, CXCL16, CX3CR1, FCER1G, CSF3R</t>
  </si>
  <si>
    <t>H2-K1, PTPN6, PTPRC, H2-M3, C3, H2-Q1, SERPING1, H2-Q6, H2-Q7, B2M, FCGR3, DDX58, CD37, P2RX7, FCGR2B, TAP2, CFH, FCER1G, LAG3</t>
  </si>
  <si>
    <t>C4A, C3, C4B, SERPING1, C1QC, CD74, FCGR3, C1QA, C1QB, C1RA, FCGR2B, IRF7, FCER1G, BCL3, H2-AA, C2</t>
  </si>
  <si>
    <t>H2-K1, PTPRC, H2-M3, C3, H2-Q1, H2-Q6, H2-Q7, B2M, FCGR3, SLC11A1, P2RX7, TAP2, FCER1G</t>
  </si>
  <si>
    <t>H2-K1, PTPRC, PTPN6, H2-M3, C3, H2-Q1, H2-Q6, H2-Q7, B2M, FCGR3, SLC11A1, P2RX7, FCGR2B, TAP2, FCER1G</t>
  </si>
  <si>
    <t>H2-K1, PTPRC, H2-M3, C3, H2-Q1, H2-Q6, H2-Q7, B2M, FCGR3, CD37, P2RX7, TAP2, FCER1G, LAG3</t>
  </si>
  <si>
    <t>H2-K1, PTPRC, P2RX7, H2-M3, TAP2, H2-Q1, H2-Q6, H2-Q7, B2M</t>
  </si>
  <si>
    <t>H2-K1, PTPRC, H2-M3, C3, H2-Q1, H2-Q6, H2-Q7, B2M, FCGR3, P2RX7, TAP2, FCER1G, LAG3</t>
  </si>
  <si>
    <t>H2-M3, H2-Q1, TLR2, TLR4, H2-Q6, H2-Q7, TLR7, DDX58, SLC11A1, P2RX7, FCER1G, BCL3, CLEC7A, CASP1, IL1A</t>
  </si>
  <si>
    <t>H2-K1, PTPRC, PTPN6, H2-M3, C3, H2-Q1, H2-Q6, H2-Q7, B2M, FCGR3, P2RX7, FCGR2B, TAP2, FCER1G, LAG3</t>
  </si>
  <si>
    <t>PTPRC, H2-M3, CD8A, CD3D, ELF4, ITGB2, VAV1, CD74, CD48, SLC11A1, DOCK2, CD86, P2RX7, ITGAX, BCL3, 5830411N06RIK</t>
  </si>
  <si>
    <t>SBNO2, H2-M3, C3, UNC93B1, TLR2, MYO1F, SERPING1, TLR4, FCGR3, DDX58, FCGR2B, CFH, FCER1G, CLEC7A, LAG3</t>
  </si>
  <si>
    <t>H2-K1, LYZ2, LYZ1, H2-M3, NCF1, HCK, TLR2, MYO1F, TLR4, SLC11A1, P2RX7, IRF8, BCL3, FCER1G, DEFB1</t>
  </si>
  <si>
    <t>H2-K1, PTPRC, P2RX7, H2-M3, TAP2, H2-Q1, H2-Q6, H2-Q7, LAG3, B2M</t>
  </si>
  <si>
    <t>C1QA, C1QB, C1RA, C4A, C3, C4B, CFH, SERPING1, C2, C1QC</t>
  </si>
  <si>
    <t>PTPRC, SLC11A1, P2RX7, CD86, DOCK2, ITGAX, ELF4, ITGB2</t>
  </si>
  <si>
    <t>C1QA, C1QB, C1RA, C4A, C3, C4B, SERPING1, C2, C1QC</t>
  </si>
  <si>
    <t>P2RX7, LYZ2, LYZ1, NCF1, HCK, TLR2, MYO1F</t>
  </si>
  <si>
    <t>FYB, LAT2, FCGR2B, FCER1G, TLR4, FCGR3</t>
  </si>
  <si>
    <t>SLC11A1, P2RX7, H2-M3, TAP2, PLCG2, TLR2, TLR4, STAT1, B2M</t>
  </si>
  <si>
    <t>SLC11A1, P2RX7, FCGR2B, HCK, IRF8, FCER1G, CLEC7A, VAV1, FCGR3</t>
  </si>
  <si>
    <t>FCGR2B, C3, CFH, FCER1G, SERPING1, FCGR3</t>
  </si>
  <si>
    <t>H2-M3, C3, TLR2, UNC93B1, FCER1G, TLR4, CLEC7A, LAG3, FCGR3</t>
  </si>
  <si>
    <t>C1QA, C1QB, C1RA, P2RX7, C4A, C3, C4B, CFH, SERPING1, C2, CASP1, C1QC</t>
  </si>
  <si>
    <t>PTPRC, ONECUT1, CD8A, CD3D, TBX1, VAV1, CD74, TIMP1, HBA-A1, PLSCR1, DOCK2, ALAS2, TNFSF11, CXCL13, IRF8, PLCG2, BCL3, CD300LF, RUNX1, 5830411N06RIK</t>
  </si>
  <si>
    <t>H2-M3, TLR2, UNC93B1, MYO1F, TLR4, SERPING1, CLEC7A, LAG3</t>
  </si>
  <si>
    <t>CAV1, SGK1, C3, LDLRAP1, NIACR1, FCGR3, SLC11A1, P2RX7, FCGR2B, PLCG2, FCER1G, CLEC7A, CASP1</t>
  </si>
  <si>
    <t>PTPN6, PTPRC, CD37, CFH, SERPING1</t>
  </si>
  <si>
    <t>SLC11A1, FCGR2B, C3, FCER1G, CLEC7A, LDLRAP1, FCGR3</t>
  </si>
  <si>
    <t>PTPN6, PTPRC, LAT2, PLCG2, TLR2, UNC93B1, FCER1G, CLEC7A</t>
  </si>
  <si>
    <t>PTPRC, ONECUT1, CD8A, CD3D, VAV1, CD74, TIMP1, HBA-A1, PLSCR1, DOCK2, TNFSF11, ALAS2, IRF8, PLCG2, BCL3, CD300LF, RUNX1, 5830411N06RIK</t>
  </si>
  <si>
    <t>TLR2, FCER1G, BCL3, TLR4, CLEC7A, FCGR3</t>
  </si>
  <si>
    <t>GO:0032755~positive regulation of interleukin-6 production</t>
  </si>
  <si>
    <t>P2RX7, TLR2, FCER1G, TLR4, TLR7</t>
  </si>
  <si>
    <t>HHEX, SERPINE1, CX3CR1, ITGB2, RUNX1, ANGPT2, IL1A</t>
  </si>
  <si>
    <t>GO:0002521~leukocyte differentiation</t>
  </si>
  <si>
    <t>PTPRC, DOCK2, TNFSF11, CD3D, CD8A, ONECUT1, PLCG2, CD300LF, BCL3, 5830411N06RIK, VAV1, CD74</t>
  </si>
  <si>
    <t>GO:0045428~regulation of nitric oxide biosynthetic process</t>
  </si>
  <si>
    <t>CAV1, H2-M3, TLR2, TLR4, ITGB2</t>
  </si>
  <si>
    <t>BMI1, IFIH1, IL19, BTC, COL2A1, BDKRB2, PAX2, CD74, TIMP1, CDKN2A, 2610018G03RIK, ALDH1A3, FCER1G, BCL3, CASP1, SPP1, PIK3CG, PTPN6, PTPRC, NOL3, NIACR1, FCGR3, P2RX7, PLCG2, CX3CR1, MAPK8, BMP7, IFI204</t>
  </si>
  <si>
    <t>GO:0050829~defense response to Gram-negative bacterium</t>
  </si>
  <si>
    <t>SLC11A1, LYZ2, LYZ1, TLR4</t>
  </si>
  <si>
    <t>GO:0042116~macrophage activation</t>
  </si>
  <si>
    <t>SLC11A1, SBNO2, CX3CR1, TLR4</t>
  </si>
  <si>
    <t>PTPRC, CD8A, LITAF, CSF1, EDA2R, TLR4, HHEX, P2RX7, DOCK2, CDKN2A, TNFSF11, ALDH1A3, FGFBP1</t>
  </si>
  <si>
    <t>GO:0002477~antigen processing and presentation of exogenous peptide antigen via MHC class Ib</t>
  </si>
  <si>
    <t>H2-M3, TAP2, B2M</t>
  </si>
  <si>
    <t>GO:0045089~positive regulation of innate immune response</t>
  </si>
  <si>
    <t>H2-M3, TLR2, UNC93B1, TLR4, CLEC7A, LAG3</t>
  </si>
  <si>
    <t>GO:0030098~lymphocyte differentiation</t>
  </si>
  <si>
    <t>PTPRC, DOCK2, CD3D, CD8A, ONECUT1, PLCG2, BCL3, 5830411N06RIK, VAV1, CD74</t>
  </si>
  <si>
    <t>GO:0002275~myeloid cell activation during immune response</t>
  </si>
  <si>
    <t>SBNO2, LAT2, CX3CR1, MYO1F</t>
  </si>
  <si>
    <t>SBNO2, FCGR2B, C3, CFH, FCER1G, SERPING1, FCGR3</t>
  </si>
  <si>
    <t>GO:0030217~T cell differentiation</t>
  </si>
  <si>
    <t>PTPRC, DOCK2, CD3D, CD8A, BCL3, 5830411N06RIK, VAV1, CD74</t>
  </si>
  <si>
    <t>GO:0045619~regulation of lymphocyte differentiation</t>
  </si>
  <si>
    <t>BMI1, PTPN6, PTPRC, CDKN2A, H2-OA, H2-AA, CD74</t>
  </si>
  <si>
    <t>CAV1, CD209A, HCK, VAV1, LDLRAP1, FCGR3, SLC11A1, P2RX7, FCGR2B, IRF8, FCER1G, CLEC7A, DNM2</t>
  </si>
  <si>
    <t>CX3CR1, FCER1G, CSF3R, ITGB2, FCGR3</t>
  </si>
  <si>
    <t>GO:0002218~activation of innate immune response</t>
  </si>
  <si>
    <t>TLR2, UNC93B1, TLR4, CLEC7A</t>
  </si>
  <si>
    <t>BMI1, IFIH1, IL19, BTC, COL2A1, BDKRB2, CD74, TIMP1, CDKN2A, 2610018G03RIK, ALDH1A3, FCER1G, BCL3, CASP1, SPP1, PIK3CG, PTPN6, PTPRC, NOL3, NIACR1, FCGR3, P2RX7, CX3CR1, MAPK8, BMP7, IFI204</t>
  </si>
  <si>
    <t>CD8A, TLR2, H2-D1, CD74, CD48, CD44, SLC2A4, ITGAX, CD2, CD22, FCER1G, CD200R4, LAG3, H2-K1, ICAM1, PTPRC, H2-M3, H2-Q1, MMP19, H2-Q6, H2-Q7, VWF, P2RX7, CD86, FCGR2B, EMR1, H2-AA, CLEC7A, 5830411N06RIK</t>
  </si>
  <si>
    <t>H2-K1, H2-M3, H2-Q1, H2-D1, H2-DMB1, H2-Q6, H2-Q7, B2M, H2-OA, GM8909, GM10499, H2-EB1, H2-OB, H2-AA, H2-T23, H2-T10</t>
  </si>
  <si>
    <t>H2-K1, GM8909, H2-M3, GM10499, H2-Q1, H2-D1, H2-T10, H2-T23, H2-Q6, H2-Q7, B2M</t>
  </si>
  <si>
    <t>CD8A, OSMR, FERMT1, TLR2, H2-D1, B2M, CD48, SLC2A4, CD44, SCN7A, CD200R4, AHNAK, LAG3, H2-K1, ICAM1, CD3D, MMP19, H2-DMB1, LDLRAP1, CTNNA3, CD86, H2-OA, GM8909, SLC26A7, GM10499, ST14, H2-OB, H2-AA, TMPRSS11A, 5830411N06RIK, GBP2, HS3ST3B1, CLEC1B, PRKCZ, CAV1, LITAF, RSAD2, ITGB2, CD74, RGS11, ITGAX, PPL, TGM1, CD2, CD22, FCER1G, H2-T10, PRIMA1, GPNMB, MS4A4B, PTPRC, PTPN6, H2-M3, SLC6A12, H2-Q1, ANXA1, LIN7C, CLDN22, H2-Q6, H2-Q7, ANXA4, LSP1, VWF, P2RX7, ERBB2IP, FCGR2B, EMR1, H2-EB1, H2-T23, STXBP3A, CP, CLEC7A, PLA2G4E, DNM2, EPB4.1L5</t>
  </si>
  <si>
    <t>H2-OA, H2-OB, H2-EB1, H2-AA, H2-DMB1</t>
  </si>
  <si>
    <t>S100A4, CD209A, OLFR884, OSMR, BTC, CD209F, CD52, CD48, CD44, CD46, CH25H, VMA21, CLEC4D, CDH23, CD3D, PLD4, LPCAT2, TMEM27, CD37, HAS1, LPAR6, CD33, ST14, LILRB4, CX3CR1, TMPRSS11A, PMP22, CLEC5A, HS3ST3B1, LY6G6D, RTP4, CSF2RB2, RTP1, BDKRB2, CD74, KCNMB2, SLC11A1, CD68, OLFR1507, TMEM125, UPK1B, FCER1G, TYROBP, ACER3, SLAMF9, ACER2, SLAMF8, FCGR3, CLEC7A, TREML2, GPR84, MPEG1, SLC16A12, H2-D1, LY9, HVCN1, VMN1R168, AF251705, CD200R4, LAG3, PCDHB9, ICAM1, PCDHB7, PCDHB8, PCDHB5, PCDHB6, CMKLR1, PCDHB3, MMP19, PCDHB4, CD160, PCDHB2, CD163, CLEC1A, NAALAD2, SLC26A7, PLEKHH2, CLIC5, MOSPD2, CLEC1B, CSF1, PCDHB14, STT3B, FMO2, CD22, HRCT1, NCRNA00085, A4GALT, LRRN4, RRBP1, CLDN22, TMPRSS5, NIACR1, CD180, PLSCR1, PROM2, FCGR2B, CDH19, MC4R, MBOAT1, CP, SLC44A1, MPZL2, TLR2, TLR4, TLR7, SLC2A4, CSF3R, PQLC3, BST2, H2-DMB1, CHPT1, IGSF6, LAT2, GM10499, H2-OB, CD300LF, C3AR1, FGFR4, CAV1, IFITM3, UNC93B1, ITGB2, GPR22, ITGAX, GP49A, TMEM30B, H2-T10, PRIMA1, HAVCR2, COX8B, SLC6A12, H2-Q1, TLR13, H2-Q6, H2-Q7, SREBF2, LYVE1, TNFSF10, P2RX7, TNFSF11, GPR34, EMR1, TRIM59, ST8SIA6, FREM3, CXCL16, H2-EB1, H2-T23, TMPO, IL3RA, CD8A, IL21R, VMN1R-PS84, TSPAN10, CXCR6, NIPAL2, CSF2RB, SCN7A, CALCRL, H2-K1, LAIR1, SLC7A11, CD84, TRDN, TNFRSF9, CD86, GM8909, SIGLEC5, H2-AA, TREM2, OLFR1082, GALNT6, CRLF2, CD109, TNFRSF8, TMED5, TAP2, TAP1, CD2, GPNMB, GIMAP3, PTPRC, MS4A4B, MS4A4C, TMEM45B, H2-M3, HS3ST3A1, HCK, ABCA8A, EDA2R, GSG1, CYBB, GPR115</t>
  </si>
  <si>
    <t>S100A4, SLC44A1, OLFR884, CD209A, MPZL2, OSMR, BTC, CD209F, TLR2, TLR4, TLR7, SLC2A4, CD44, CH25H, CD46, VMA21, CSF3R, CLEC4D, PQLC3, CDH23, BST2, CD3D, PLD4, H2-DMB1, LPCAT2, CHPT1, TMEM27, IGSF6, LAT2, CD37, LPAR6, HAS1, GM10499, CD33, CX3CR1, LILRB4, H2-OB, ST14, CD300LF, TMPRSS11A, PMP22, CLEC5A, HS3ST3B1, C3AR1, CAV1, FGFR4, RTP4, CSF2RB2, IFITM3, RTP1, UNC93B1, ITGB2, BDKRB2, CD74, KCNMB2, SLC11A1, OLFR1507, CD68, GPR22, ITGAX, TMEM125, GP49A, UPK1B, FCER1G, TMEM30B, H2-T10, PRIMA1, TYROBP, HAVCR2, ACER3, COX8B, SLAMF9, SLC6A12, ACER2, TLR13, H2-Q1, SLAMF8, H2-Q6, H2-Q7, FCGR3, SREBF2, P2RX7, TNFSF10, LYVE1, GPR34, TNFSF11, FREM3, ST8SIA6, TRIM59, EMR1, CXCL16, H2-EB1, H2-T23, TMPO, TREML2, CLEC7A, IL3RA, GPR84, CD8A, MPEG1, SLC16A12, IL21R, H2-D1, LY9, HVCN1, VMN1R-PS84, VMN1R168, TSPAN10, CXCR6, CSF2RB, NIPAL2, SCN7A, CALCRL, AF251705, CD200R4, LAG3, H2-K1, PCDHB9, ICAM1, LAIR1, PCDHB7, PCDHB8, PCDHB5, CMKLR1, PCDHB6, PCDHB3, PCDHB4, PCDHB2, SLC7A11, CD163, TRDN, CD84, CLEC1A, TNFRSF9, NAALAD2, CD86, GM8909, PLEKHH2, SLC26A7, SIGLEC5, CLIC5, H2-AA, MOSPD2, TREM2, CLEC1B, OLFR1082, GALNT6, CRLF2, CSF1, TNFRSF8, PCDHB14, STT3B, TMED5, FMO2, TAP2, TAP1, CD2, CD22, NCRNA00085, HRCT1, GPNMB, MS4A4B, PTPRC, GIMAP3, MS4A4C, A4GALT, TMEM45B, LRRN4, HS3ST3A1, H2-M3, RRBP1, ABCA8A, CLDN22, EDA2R, TMPRSS5, NIACR1, CD180, GSG1, PLSCR1, CYBB, PROM2, FCGR2B, CDH19, MBOAT1, MC4R, GPR115</t>
  </si>
  <si>
    <t>CCL11, CCL12, CCL2, CXCL5, CXCL13, CXCL16, CCL8, CCL4, CCL7, CCL6, CXCL10</t>
  </si>
  <si>
    <t>S100A4, S100A6, CD209A, SPOCK3, GALNT6, PCDHB14, MMP3, FAH, PLCL1, C1RA, ITGAX, PRRG1, TGM1, PLS1, CDH23, PCDHB9, AMY1, PCDHB7, SVEP1, PCDHB8, PCDHB5, PCDHB6, PCDHB3, MMP19, VIL1, PCDHB4, EFEMP1, CDHR2, ANXA1, PCDHB2, PADI2, LPCAT2, STAT1, ANXA4, ANXA3, PLSCR1, EMR1, FREM3, FBLN5, PLCG2, CDH19, GM7308, ALOX5, PLA2G3, PROS1, PLA2G4E</t>
  </si>
  <si>
    <t>OSMR, CSF2RB2, CRLF2, CX3CR1, IL21R, CSF3R, CSF2RB, IL3RA</t>
  </si>
  <si>
    <t>SERPINA3N, SERPINA1A, SERPINF2, SERPINA1D, SERPINA1C, SERPINE1, CD109, SERPING1, GM8893, SERPINA1E, SERPIND1</t>
  </si>
  <si>
    <t>GO:0022008~neurogenesis</t>
  </si>
  <si>
    <t>EDN3, SATB2, RET, EGR2, ADORA2A, EOMES, GM7901, WNT2, NTRK3, PRDM12, SLITRK4, GCM1, BTG2, POU3F4, PCSK9, PAFAH1B1, ROBO3, FABP7, DCX, IGSF9, DCLK1, ASPM</t>
  </si>
  <si>
    <t>GO:0007268~synaptic transmission</t>
  </si>
  <si>
    <t>WNT2, CPLX3, HRH1, NRXN2, NRXN3, ADORA2A, TRIM9, CARTPT, PAFAH1B1, PDYN, UNC13C</t>
  </si>
  <si>
    <t>CCNB1, CDK1, KIFC1, CDCA8, KIF11, NUF2, KNTC1, PAFAH1B1, LMLN, UBE2C, ASPM</t>
  </si>
  <si>
    <t>SATB2, HIST1H1C, MKI67, ZFP57, HIST1H2AG, NUF2, KNTC1, HIST2H3C2, CBX2, HMGN5, CBX8, GM2710, CDCA8, TRP53BP1, FANCI, HIST1H4I, TOP2A, CHD3</t>
  </si>
  <si>
    <t>SATB2, MKI67, HIST1H1C, ZFP57, HIST1H2AG, NUF2, KNTC1, HIST2H3C2, CBX2, HMGN5, CBX8, CDCA8, TRP53BP1, HIST1H4I, CHD3</t>
  </si>
  <si>
    <t>SATB2, HIST1H1C, HIST1H2AG, ZFP57, HIST2H3C2, CBX2, CBX8, HIST1H4I, HMGN5, CHD3</t>
  </si>
  <si>
    <t>CPLX3, RAB3C, ECEL1, SCN3A, ADORA2A, GLRA3, GLRA2, CLDN5, GABBR1, OSCP1, WNT2, AP2B1, ATP2B4, AP3B2, CLEC2D, CD4, KCNQ2, SCN5A, GM5820, CHRNA2, IRS4, ANKS1B, PHACTR1, CACNA2D1, ARC, SLC8A1, SLC6A11, H2-M5, SCUBE1, PCDH7, PCDH18, NTRK3, PROM1, COPG2, EVPL, DOK3, RND1, NRM, LAYN, OTOF, RGS6, GNB4, RGS9, UNC13C, IGSF9</t>
  </si>
  <si>
    <t>KIFC1, PRC1, TUBB2B, KNTC1, CBX2, CBX8, HMGN5, GM2710, TTLL3, FRMD3, CDCA8, GM11808, FANCI, DYNLL2, KDM5A, TOP2A, ASPM, ANKS1B, SATB2, ARC, KIF11, HIST1H1C, MICAL2, RND1, EVPL, KRT15, FHOD3, GM12174, LMNB1, HIST1H2AG, ADORA2A, KIF19A, HIST2H3C2, GM15427, NUFIP2, MINA, TRP53BP1, TRIM67, AVIL, PAFAH1B1, HIST1H4I, GM5820, CHD3, DVL2, MKI67, ZFP57, NUF2, KY, CCNB1, PROM1, PSPC1</t>
  </si>
  <si>
    <t>HCRTR1, SSTR2, CCKBR, TACR3, AVPR1A, NPFFR1, NTSR1, GLP1R</t>
  </si>
  <si>
    <t>GO:0008188~neuropeptide receptor activity</t>
  </si>
  <si>
    <t>SSTR2, CCKBR, TACR3, NPFFR1, NTSR1</t>
  </si>
  <si>
    <t>CACNA2D1, TRPC3, SCN3A, GLRA3, GLRA2, CACNG4, CACNA2D4, KCNMB2, ANO2, TRPV6, HCN4, KCNQ2, SCN5A, KCNH5, CHRNA2</t>
  </si>
  <si>
    <t>mmu04020:Calcium signaling pathway</t>
  </si>
  <si>
    <t>IGH, SLC8A1, TACR3, CCKBR, ADORA2A, NTSR1, ATP2B3, HRH1, ATP2B4, ADRA1B, AVPR1A, PLCD4, PLCB1</t>
  </si>
  <si>
    <t>mmu04080:Neuroactive ligand-receptor interaction</t>
  </si>
  <si>
    <t>TACR3, CCKBR, ADORA2A, GLRA3, GLRA2, GABBR1, NTSR1, CRHR1, HCRTR1, HRH1, SSTR2, AVPR1A, ADRA1B, NPFFR1, GLP1R</t>
  </si>
  <si>
    <t>mmu04115:p53 signaling pathway</t>
  </si>
  <si>
    <t>CCNB1, CDK1, CDKN1A, BBC3, CCND2, RRM2</t>
  </si>
  <si>
    <t>no significant functional enrichment detected</t>
  </si>
  <si>
    <r>
      <t xml:space="preserve">All (non-redundant(NR)) </t>
    </r>
    <r>
      <rPr>
        <sz val="10"/>
        <color theme="9"/>
        <rFont val="Arial"/>
      </rPr>
      <t>up-regulated</t>
    </r>
    <r>
      <rPr>
        <sz val="10"/>
        <color theme="1"/>
        <rFont val="Arial"/>
      </rPr>
      <t xml:space="preserve"> genes from comparisons 3M_24M, 3M_29M and 3M_29M-microarray</t>
    </r>
  </si>
  <si>
    <t>This table sumarizes the functional annotation of the following input:</t>
  </si>
  <si>
    <r>
      <t xml:space="preserve">All </t>
    </r>
    <r>
      <rPr>
        <sz val="10"/>
        <color rgb="FF3366FF"/>
        <rFont val="Arial"/>
      </rPr>
      <t>down-regulated</t>
    </r>
    <r>
      <rPr>
        <sz val="10"/>
        <color theme="1"/>
        <rFont val="Arial"/>
      </rPr>
      <t xml:space="preserve"> genes that </t>
    </r>
    <r>
      <rPr>
        <b/>
        <sz val="10"/>
        <color theme="1"/>
        <rFont val="Arial"/>
      </rPr>
      <t>overlap</t>
    </r>
    <r>
      <rPr>
        <sz val="10"/>
        <color theme="1"/>
        <rFont val="Arial"/>
      </rPr>
      <t xml:space="preserve"> between 3M_24M, 3M_29M and 3M_29M-microarray</t>
    </r>
  </si>
  <si>
    <t>only KEGG Pathways are displayed</t>
  </si>
  <si>
    <t>C1QA, C1RA, FCGR2B, C3, C4B, H2-AA, H2-DMB1, FCGR3</t>
  </si>
  <si>
    <t>C1QA, C1RA, C3AR1, C3, C4B, SERPINE1</t>
  </si>
  <si>
    <t>H2-D1, H2-AA, H2-DMB1, CTSS, CD74, B2M</t>
  </si>
  <si>
    <t>ICAM1, H2-D1, H2-AA, H2-DMB1, ITGB2</t>
  </si>
  <si>
    <r>
      <t xml:space="preserve">All </t>
    </r>
    <r>
      <rPr>
        <sz val="10"/>
        <color theme="9"/>
        <rFont val="Arial"/>
      </rPr>
      <t>up-regulated</t>
    </r>
    <r>
      <rPr>
        <sz val="10"/>
        <color theme="1"/>
        <rFont val="Arial"/>
      </rPr>
      <t xml:space="preserve"> genes that </t>
    </r>
    <r>
      <rPr>
        <b/>
        <sz val="10"/>
        <color theme="1"/>
        <rFont val="Arial"/>
      </rPr>
      <t>overlap</t>
    </r>
    <r>
      <rPr>
        <sz val="10"/>
        <color theme="1"/>
        <rFont val="Arial"/>
      </rPr>
      <t xml:space="preserve"> 3M_24M and 3M_29M</t>
    </r>
  </si>
  <si>
    <r>
      <t xml:space="preserve">All </t>
    </r>
    <r>
      <rPr>
        <sz val="10"/>
        <color theme="9"/>
        <rFont val="Arial"/>
      </rPr>
      <t>up-regulated</t>
    </r>
    <r>
      <rPr>
        <sz val="10"/>
        <color theme="1"/>
        <rFont val="Arial"/>
      </rPr>
      <t xml:space="preserve"> genes that </t>
    </r>
    <r>
      <rPr>
        <b/>
        <sz val="10"/>
        <color theme="1"/>
        <rFont val="Arial"/>
      </rPr>
      <t>overlap</t>
    </r>
    <r>
      <rPr>
        <sz val="10"/>
        <color theme="1"/>
        <rFont val="Arial"/>
      </rPr>
      <t xml:space="preserve"> between 3M_24M, 3M_29M and 3M_29M-microarray, referred to as the "aging core gene set"</t>
    </r>
  </si>
  <si>
    <r>
      <t xml:space="preserve">All (non-redundant (NR)) </t>
    </r>
    <r>
      <rPr>
        <sz val="10"/>
        <color rgb="FF3366FF"/>
        <rFont val="Arial"/>
      </rPr>
      <t>down-regulated</t>
    </r>
    <r>
      <rPr>
        <sz val="10"/>
        <color theme="1"/>
        <rFont val="Arial"/>
      </rPr>
      <t xml:space="preserve"> genes from comparisons 3M_24M and 3M_29M</t>
    </r>
  </si>
  <si>
    <t>TACR3, CCKBR, ADORA2A, GLRA3, GLRA2, NTSR1, CRHR1, SSTR2, HRH1, ADRA1B, AVPR1A, NPFFR1, GLP1R</t>
  </si>
  <si>
    <t>HRH1, ATP2B4, CCKBR, TACR3, ADORA2A, ADRA1B, AVPR1A, NTS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,##0.0"/>
    <numFmt numFmtId="166" formatCode="#,##0.00000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i/>
      <sz val="11"/>
      <color theme="1"/>
      <name val="Arial"/>
    </font>
    <font>
      <b/>
      <sz val="11"/>
      <color theme="1"/>
      <name val="Arial"/>
    </font>
    <font>
      <sz val="11"/>
      <color rgb="FF000000"/>
      <name val="Arial"/>
    </font>
    <font>
      <i/>
      <sz val="11"/>
      <color rgb="FF000000"/>
      <name val="Arial"/>
    </font>
    <font>
      <b/>
      <sz val="10"/>
      <color theme="1"/>
      <name val="Arial"/>
    </font>
    <font>
      <b/>
      <u/>
      <sz val="10"/>
      <color theme="1"/>
      <name val="Arial"/>
    </font>
    <font>
      <i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i/>
      <sz val="10"/>
      <color rgb="FF000000"/>
      <name val="Arial"/>
    </font>
    <font>
      <b/>
      <sz val="10"/>
      <color rgb="FF000000"/>
      <name val="Arial"/>
    </font>
    <font>
      <sz val="12"/>
      <color theme="1"/>
      <name val="Arial"/>
    </font>
    <font>
      <b/>
      <sz val="12"/>
      <name val="Calibri"/>
      <scheme val="minor"/>
    </font>
    <font>
      <sz val="12"/>
      <name val="Calibri"/>
      <scheme val="minor"/>
    </font>
    <font>
      <sz val="10"/>
      <color theme="9"/>
      <name val="Arial"/>
    </font>
    <font>
      <sz val="10"/>
      <color rgb="FF3366FF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CC66"/>
        <bgColor rgb="FF000000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rgb="FF000000"/>
      </bottom>
      <diagonal/>
    </border>
  </borders>
  <cellStyleXfs count="171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7">
    <xf numFmtId="0" fontId="0" fillId="0" borderId="0" xfId="0"/>
    <xf numFmtId="0" fontId="4" fillId="0" borderId="0" xfId="1" applyFont="1"/>
    <xf numFmtId="0" fontId="5" fillId="0" borderId="0" xfId="1" applyFont="1"/>
    <xf numFmtId="0" fontId="5" fillId="0" borderId="0" xfId="1" applyFont="1" applyBorder="1"/>
    <xf numFmtId="0" fontId="5" fillId="0" borderId="0" xfId="1" applyFont="1" applyBorder="1" applyAlignment="1">
      <alignment horizontal="center"/>
    </xf>
    <xf numFmtId="11" fontId="5" fillId="0" borderId="0" xfId="1" applyNumberFormat="1" applyFont="1" applyBorder="1" applyAlignment="1">
      <alignment horizontal="center"/>
    </xf>
    <xf numFmtId="0" fontId="4" fillId="0" borderId="7" xfId="1" applyFont="1" applyBorder="1"/>
    <xf numFmtId="0" fontId="4" fillId="0" borderId="7" xfId="1" applyFont="1" applyBorder="1" applyAlignment="1">
      <alignment horizontal="center"/>
    </xf>
    <xf numFmtId="11" fontId="4" fillId="0" borderId="7" xfId="1" applyNumberFormat="1" applyFont="1" applyBorder="1" applyAlignment="1">
      <alignment horizontal="center"/>
    </xf>
    <xf numFmtId="11" fontId="4" fillId="0" borderId="8" xfId="1" applyNumberFormat="1" applyFont="1" applyBorder="1" applyAlignment="1">
      <alignment horizontal="center"/>
    </xf>
    <xf numFmtId="0" fontId="6" fillId="0" borderId="2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4" fillId="0" borderId="0" xfId="1" applyFont="1" applyAlignment="1">
      <alignment horizontal="center"/>
    </xf>
    <xf numFmtId="0" fontId="6" fillId="2" borderId="2" xfId="1" applyFont="1" applyFill="1" applyBorder="1" applyAlignment="1">
      <alignment horizontal="center" vertical="center" wrapText="1"/>
    </xf>
    <xf numFmtId="164" fontId="5" fillId="0" borderId="0" xfId="1" applyNumberFormat="1" applyFont="1" applyFill="1" applyBorder="1" applyAlignment="1">
      <alignment horizontal="center"/>
    </xf>
    <xf numFmtId="164" fontId="4" fillId="0" borderId="7" xfId="1" applyNumberFormat="1" applyFont="1" applyFill="1" applyBorder="1" applyAlignment="1">
      <alignment horizontal="center"/>
    </xf>
    <xf numFmtId="0" fontId="7" fillId="4" borderId="0" xfId="0" applyFont="1" applyFill="1"/>
    <xf numFmtId="0" fontId="8" fillId="0" borderId="0" xfId="0" applyFont="1"/>
    <xf numFmtId="11" fontId="5" fillId="0" borderId="5" xfId="1" applyNumberFormat="1" applyFont="1" applyBorder="1" applyAlignment="1">
      <alignment horizontal="center"/>
    </xf>
    <xf numFmtId="0" fontId="5" fillId="0" borderId="0" xfId="1" applyFont="1" applyFill="1" applyBorder="1"/>
    <xf numFmtId="0" fontId="4" fillId="0" borderId="0" xfId="1" applyFont="1" applyFill="1" applyAlignment="1">
      <alignment horizontal="center"/>
    </xf>
    <xf numFmtId="11" fontId="4" fillId="0" borderId="0" xfId="1" applyNumberFormat="1" applyFont="1" applyAlignment="1">
      <alignment horizontal="center"/>
    </xf>
    <xf numFmtId="0" fontId="9" fillId="0" borderId="2" xfId="1" applyFont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9" fillId="0" borderId="3" xfId="1" applyFont="1" applyBorder="1" applyAlignment="1">
      <alignment horizontal="center" vertical="center" wrapText="1"/>
    </xf>
    <xf numFmtId="0" fontId="11" fillId="0" borderId="0" xfId="1" applyFont="1" applyBorder="1" applyAlignment="1">
      <alignment vertical="center" wrapText="1"/>
    </xf>
    <xf numFmtId="0" fontId="11" fillId="0" borderId="0" xfId="1" applyFont="1" applyBorder="1" applyAlignment="1">
      <alignment horizontal="center" vertical="center"/>
    </xf>
    <xf numFmtId="0" fontId="11" fillId="0" borderId="0" xfId="1" applyFont="1" applyBorder="1" applyAlignment="1">
      <alignment vertical="center"/>
    </xf>
    <xf numFmtId="164" fontId="11" fillId="0" borderId="0" xfId="1" applyNumberFormat="1" applyFont="1" applyFill="1" applyBorder="1" applyAlignment="1">
      <alignment horizontal="center" vertical="center"/>
    </xf>
    <xf numFmtId="11" fontId="11" fillId="0" borderId="0" xfId="1" applyNumberFormat="1" applyFont="1" applyBorder="1" applyAlignment="1">
      <alignment horizontal="center" vertical="center"/>
    </xf>
    <xf numFmtId="11" fontId="11" fillId="0" borderId="5" xfId="1" applyNumberFormat="1" applyFont="1" applyFill="1" applyBorder="1" applyAlignment="1">
      <alignment horizontal="center"/>
    </xf>
    <xf numFmtId="0" fontId="12" fillId="0" borderId="0" xfId="1" applyFont="1" applyBorder="1" applyAlignment="1">
      <alignment vertical="center" wrapText="1"/>
    </xf>
    <xf numFmtId="0" fontId="12" fillId="0" borderId="0" xfId="1" applyFont="1" applyBorder="1" applyAlignment="1">
      <alignment horizontal="center" vertical="center"/>
    </xf>
    <xf numFmtId="0" fontId="12" fillId="0" borderId="0" xfId="1" applyFont="1" applyBorder="1" applyAlignment="1">
      <alignment vertical="center"/>
    </xf>
    <xf numFmtId="164" fontId="12" fillId="0" borderId="0" xfId="1" applyNumberFormat="1" applyFont="1" applyFill="1" applyBorder="1" applyAlignment="1">
      <alignment horizontal="center" vertical="center"/>
    </xf>
    <xf numFmtId="11" fontId="12" fillId="0" borderId="0" xfId="1" applyNumberFormat="1" applyFont="1" applyBorder="1" applyAlignment="1">
      <alignment horizontal="center" vertical="center"/>
    </xf>
    <xf numFmtId="11" fontId="12" fillId="0" borderId="5" xfId="1" applyNumberFormat="1" applyFont="1" applyFill="1" applyBorder="1" applyAlignment="1">
      <alignment horizontal="center"/>
    </xf>
    <xf numFmtId="0" fontId="11" fillId="0" borderId="0" xfId="1" applyFont="1" applyFill="1" applyBorder="1" applyAlignment="1">
      <alignment vertical="center" wrapText="1"/>
    </xf>
    <xf numFmtId="0" fontId="12" fillId="0" borderId="0" xfId="1" applyFont="1" applyFill="1" applyBorder="1" applyAlignment="1">
      <alignment vertical="center" wrapText="1"/>
    </xf>
    <xf numFmtId="0" fontId="12" fillId="0" borderId="7" xfId="1" applyFont="1" applyBorder="1" applyAlignment="1">
      <alignment vertical="center"/>
    </xf>
    <xf numFmtId="0" fontId="12" fillId="0" borderId="7" xfId="1" applyFont="1" applyBorder="1" applyAlignment="1">
      <alignment horizontal="center" vertical="center"/>
    </xf>
    <xf numFmtId="164" fontId="12" fillId="0" borderId="7" xfId="1" applyNumberFormat="1" applyFont="1" applyFill="1" applyBorder="1" applyAlignment="1">
      <alignment horizontal="center" vertical="center"/>
    </xf>
    <xf numFmtId="11" fontId="12" fillId="0" borderId="8" xfId="1" applyNumberFormat="1" applyFont="1" applyFill="1" applyBorder="1" applyAlignment="1">
      <alignment horizontal="center"/>
    </xf>
    <xf numFmtId="0" fontId="12" fillId="0" borderId="0" xfId="1" applyFont="1"/>
    <xf numFmtId="0" fontId="12" fillId="2" borderId="0" xfId="1" applyFont="1" applyFill="1"/>
    <xf numFmtId="0" fontId="11" fillId="0" borderId="0" xfId="1" applyFont="1"/>
    <xf numFmtId="0" fontId="12" fillId="0" borderId="0" xfId="1" applyFont="1" applyBorder="1"/>
    <xf numFmtId="0" fontId="12" fillId="0" borderId="0" xfId="1" applyFont="1" applyFill="1" applyBorder="1" applyAlignment="1">
      <alignment vertical="center"/>
    </xf>
    <xf numFmtId="11" fontId="12" fillId="0" borderId="0" xfId="1" applyNumberFormat="1" applyFont="1" applyFill="1" applyBorder="1" applyAlignment="1">
      <alignment horizontal="center"/>
    </xf>
    <xf numFmtId="0" fontId="11" fillId="0" borderId="0" xfId="1" applyFont="1" applyFill="1" applyBorder="1" applyAlignment="1">
      <alignment vertical="center"/>
    </xf>
    <xf numFmtId="0" fontId="11" fillId="0" borderId="7" xfId="1" applyFont="1" applyBorder="1" applyAlignment="1">
      <alignment vertical="center"/>
    </xf>
    <xf numFmtId="164" fontId="11" fillId="0" borderId="7" xfId="1" applyNumberFormat="1" applyFont="1" applyFill="1" applyBorder="1" applyAlignment="1">
      <alignment horizontal="center" vertical="center"/>
    </xf>
    <xf numFmtId="11" fontId="11" fillId="0" borderId="7" xfId="1" applyNumberFormat="1" applyFont="1" applyBorder="1" applyAlignment="1">
      <alignment horizontal="center" vertical="center"/>
    </xf>
    <xf numFmtId="11" fontId="11" fillId="0" borderId="8" xfId="1" applyNumberFormat="1" applyFont="1" applyFill="1" applyBorder="1" applyAlignment="1">
      <alignment horizontal="center"/>
    </xf>
    <xf numFmtId="0" fontId="12" fillId="0" borderId="0" xfId="1" applyFont="1" applyBorder="1" applyAlignment="1">
      <alignment horizontal="center"/>
    </xf>
    <xf numFmtId="164" fontId="12" fillId="0" borderId="0" xfId="1" applyNumberFormat="1" applyFont="1" applyFill="1" applyBorder="1" applyAlignment="1">
      <alignment horizontal="center"/>
    </xf>
    <xf numFmtId="11" fontId="12" fillId="0" borderId="0" xfId="1" applyNumberFormat="1" applyFont="1" applyBorder="1" applyAlignment="1">
      <alignment horizontal="center"/>
    </xf>
    <xf numFmtId="11" fontId="12" fillId="0" borderId="5" xfId="1" applyNumberFormat="1" applyFont="1" applyBorder="1" applyAlignment="1">
      <alignment horizontal="center"/>
    </xf>
    <xf numFmtId="0" fontId="11" fillId="0" borderId="0" xfId="1" applyFont="1" applyBorder="1"/>
    <xf numFmtId="0" fontId="11" fillId="0" borderId="0" xfId="1" applyFont="1" applyBorder="1" applyAlignment="1">
      <alignment horizontal="center"/>
    </xf>
    <xf numFmtId="164" fontId="11" fillId="0" borderId="0" xfId="1" applyNumberFormat="1" applyFont="1" applyFill="1" applyBorder="1" applyAlignment="1">
      <alignment horizontal="center"/>
    </xf>
    <xf numFmtId="11" fontId="11" fillId="0" borderId="0" xfId="1" applyNumberFormat="1" applyFont="1" applyBorder="1" applyAlignment="1">
      <alignment horizontal="center"/>
    </xf>
    <xf numFmtId="11" fontId="11" fillId="0" borderId="5" xfId="1" applyNumberFormat="1" applyFont="1" applyBorder="1" applyAlignment="1">
      <alignment horizontal="center"/>
    </xf>
    <xf numFmtId="0" fontId="11" fillId="0" borderId="0" xfId="1" applyFont="1" applyFill="1" applyBorder="1"/>
    <xf numFmtId="0" fontId="11" fillId="0" borderId="7" xfId="1" applyFont="1" applyBorder="1"/>
    <xf numFmtId="0" fontId="11" fillId="0" borderId="7" xfId="1" applyFont="1" applyBorder="1" applyAlignment="1">
      <alignment horizontal="center"/>
    </xf>
    <xf numFmtId="164" fontId="11" fillId="0" borderId="7" xfId="1" applyNumberFormat="1" applyFont="1" applyFill="1" applyBorder="1" applyAlignment="1">
      <alignment horizontal="center"/>
    </xf>
    <xf numFmtId="11" fontId="11" fillId="0" borderId="7" xfId="1" applyNumberFormat="1" applyFont="1" applyBorder="1" applyAlignment="1">
      <alignment horizontal="center"/>
    </xf>
    <xf numFmtId="11" fontId="11" fillId="0" borderId="8" xfId="1" applyNumberFormat="1" applyFont="1" applyBorder="1" applyAlignment="1">
      <alignment horizontal="center"/>
    </xf>
    <xf numFmtId="0" fontId="13" fillId="4" borderId="0" xfId="0" applyFont="1" applyFill="1"/>
    <xf numFmtId="0" fontId="12" fillId="0" borderId="0" xfId="1" applyFont="1" applyAlignment="1">
      <alignment horizontal="center"/>
    </xf>
    <xf numFmtId="0" fontId="14" fillId="0" borderId="0" xfId="0" applyFont="1"/>
    <xf numFmtId="165" fontId="12" fillId="0" borderId="0" xfId="1" applyNumberFormat="1" applyFont="1" applyFill="1" applyBorder="1" applyAlignment="1">
      <alignment horizontal="center"/>
    </xf>
    <xf numFmtId="165" fontId="11" fillId="0" borderId="0" xfId="1" applyNumberFormat="1" applyFont="1" applyFill="1" applyBorder="1" applyAlignment="1">
      <alignment horizontal="center"/>
    </xf>
    <xf numFmtId="0" fontId="12" fillId="0" borderId="0" xfId="1" applyFont="1" applyFill="1" applyBorder="1"/>
    <xf numFmtId="3" fontId="11" fillId="0" borderId="0" xfId="1" applyNumberFormat="1" applyFont="1" applyFill="1" applyBorder="1" applyAlignment="1">
      <alignment horizontal="center"/>
    </xf>
    <xf numFmtId="3" fontId="12" fillId="0" borderId="0" xfId="1" applyNumberFormat="1" applyFont="1" applyFill="1" applyBorder="1" applyAlignment="1">
      <alignment horizontal="center"/>
    </xf>
    <xf numFmtId="0" fontId="12" fillId="0" borderId="7" xfId="1" applyFont="1" applyBorder="1"/>
    <xf numFmtId="0" fontId="12" fillId="0" borderId="7" xfId="1" applyFont="1" applyBorder="1" applyAlignment="1">
      <alignment horizontal="center"/>
    </xf>
    <xf numFmtId="165" fontId="12" fillId="0" borderId="7" xfId="1" applyNumberFormat="1" applyFont="1" applyFill="1" applyBorder="1" applyAlignment="1">
      <alignment horizontal="center"/>
    </xf>
    <xf numFmtId="11" fontId="12" fillId="0" borderId="7" xfId="1" applyNumberFormat="1" applyFont="1" applyBorder="1" applyAlignment="1">
      <alignment horizontal="center"/>
    </xf>
    <xf numFmtId="11" fontId="12" fillId="0" borderId="8" xfId="1" applyNumberFormat="1" applyFont="1" applyBorder="1" applyAlignment="1">
      <alignment horizontal="center"/>
    </xf>
    <xf numFmtId="0" fontId="9" fillId="0" borderId="4" xfId="1" applyFont="1" applyBorder="1" applyAlignment="1">
      <alignment vertical="center" textRotation="90"/>
    </xf>
    <xf numFmtId="3" fontId="12" fillId="0" borderId="0" xfId="1" applyNumberFormat="1" applyFont="1" applyFill="1" applyAlignment="1">
      <alignment horizontal="center"/>
    </xf>
    <xf numFmtId="11" fontId="12" fillId="0" borderId="0" xfId="1" applyNumberFormat="1" applyFont="1" applyAlignment="1">
      <alignment horizontal="center"/>
    </xf>
    <xf numFmtId="165" fontId="11" fillId="0" borderId="7" xfId="1" applyNumberFormat="1" applyFont="1" applyFill="1" applyBorder="1" applyAlignment="1">
      <alignment horizontal="center"/>
    </xf>
    <xf numFmtId="3" fontId="12" fillId="0" borderId="0" xfId="1" applyNumberFormat="1" applyFont="1" applyAlignment="1">
      <alignment horizontal="center"/>
    </xf>
    <xf numFmtId="166" fontId="12" fillId="0" borderId="0" xfId="1" applyNumberFormat="1" applyFont="1" applyAlignment="1">
      <alignment horizontal="center"/>
    </xf>
    <xf numFmtId="0" fontId="9" fillId="0" borderId="0" xfId="1" applyFont="1" applyBorder="1" applyAlignment="1">
      <alignment vertical="center" textRotation="90"/>
    </xf>
    <xf numFmtId="0" fontId="12" fillId="3" borderId="0" xfId="1" applyFont="1" applyFill="1"/>
    <xf numFmtId="0" fontId="11" fillId="3" borderId="0" xfId="1" applyFont="1" applyFill="1" applyBorder="1"/>
    <xf numFmtId="164" fontId="12" fillId="0" borderId="7" xfId="1" applyNumberFormat="1" applyFont="1" applyFill="1" applyBorder="1" applyAlignment="1">
      <alignment horizontal="center"/>
    </xf>
    <xf numFmtId="0" fontId="12" fillId="0" borderId="0" xfId="1" applyFont="1" applyFill="1"/>
    <xf numFmtId="0" fontId="12" fillId="0" borderId="0" xfId="1" applyFont="1" applyAlignment="1">
      <alignment vertical="center"/>
    </xf>
    <xf numFmtId="0" fontId="11" fillId="3" borderId="0" xfId="1" applyFont="1" applyFill="1" applyBorder="1" applyAlignment="1">
      <alignment vertical="center"/>
    </xf>
    <xf numFmtId="11" fontId="11" fillId="0" borderId="5" xfId="1" applyNumberFormat="1" applyFont="1" applyBorder="1" applyAlignment="1">
      <alignment horizontal="center" vertical="center"/>
    </xf>
    <xf numFmtId="0" fontId="11" fillId="0" borderId="0" xfId="1" applyFont="1" applyAlignment="1">
      <alignment vertical="center"/>
    </xf>
    <xf numFmtId="11" fontId="11" fillId="0" borderId="8" xfId="1" applyNumberFormat="1" applyFont="1" applyBorder="1" applyAlignment="1">
      <alignment horizontal="center" vertical="center"/>
    </xf>
    <xf numFmtId="0" fontId="12" fillId="0" borderId="0" xfId="1" quotePrefix="1" applyFont="1"/>
    <xf numFmtId="0" fontId="9" fillId="0" borderId="6" xfId="1" applyFont="1" applyBorder="1" applyAlignment="1">
      <alignment vertical="center" textRotation="90"/>
    </xf>
    <xf numFmtId="0" fontId="11" fillId="0" borderId="7" xfId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6" fillId="0" borderId="0" xfId="0" applyFont="1"/>
    <xf numFmtId="0" fontId="12" fillId="0" borderId="0" xfId="0" applyFont="1"/>
    <xf numFmtId="164" fontId="15" fillId="4" borderId="2" xfId="0" applyNumberFormat="1" applyFont="1" applyFill="1" applyBorder="1" applyAlignment="1">
      <alignment horizontal="center" vertical="center" wrapText="1"/>
    </xf>
    <xf numFmtId="164" fontId="12" fillId="0" borderId="0" xfId="0" applyNumberFormat="1" applyFont="1" applyAlignment="1">
      <alignment horizontal="center"/>
    </xf>
    <xf numFmtId="11" fontId="15" fillId="0" borderId="2" xfId="0" applyNumberFormat="1" applyFont="1" applyBorder="1" applyAlignment="1">
      <alignment horizontal="center" vertical="center" wrapText="1"/>
    </xf>
    <xf numFmtId="11" fontId="15" fillId="0" borderId="3" xfId="0" applyNumberFormat="1" applyFont="1" applyBorder="1" applyAlignment="1">
      <alignment horizontal="center" vertical="center" wrapText="1"/>
    </xf>
    <xf numFmtId="11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1" fillId="3" borderId="0" xfId="0" applyFont="1" applyFill="1" applyBorder="1"/>
    <xf numFmtId="0" fontId="11" fillId="0" borderId="0" xfId="0" applyFont="1" applyBorder="1" applyAlignment="1">
      <alignment horizontal="center"/>
    </xf>
    <xf numFmtId="0" fontId="11" fillId="0" borderId="0" xfId="0" applyFont="1" applyBorder="1"/>
    <xf numFmtId="164" fontId="11" fillId="0" borderId="0" xfId="0" applyNumberFormat="1" applyFont="1" applyBorder="1" applyAlignment="1">
      <alignment horizontal="center"/>
    </xf>
    <xf numFmtId="11" fontId="11" fillId="0" borderId="0" xfId="0" applyNumberFormat="1" applyFont="1" applyBorder="1" applyAlignment="1">
      <alignment horizontal="center"/>
    </xf>
    <xf numFmtId="11" fontId="11" fillId="0" borderId="5" xfId="0" applyNumberFormat="1" applyFont="1" applyBorder="1" applyAlignment="1">
      <alignment horizontal="center"/>
    </xf>
    <xf numFmtId="0" fontId="12" fillId="0" borderId="0" xfId="0" applyFont="1" applyBorder="1"/>
    <xf numFmtId="0" fontId="12" fillId="0" borderId="0" xfId="0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11" fontId="12" fillId="0" borderId="0" xfId="0" applyNumberFormat="1" applyFont="1" applyBorder="1" applyAlignment="1">
      <alignment horizontal="center"/>
    </xf>
    <xf numFmtId="11" fontId="12" fillId="0" borderId="5" xfId="0" applyNumberFormat="1" applyFont="1" applyBorder="1" applyAlignment="1">
      <alignment horizontal="center"/>
    </xf>
    <xf numFmtId="0" fontId="12" fillId="0" borderId="7" xfId="0" applyFont="1" applyBorder="1"/>
    <xf numFmtId="0" fontId="12" fillId="0" borderId="7" xfId="0" applyFont="1" applyBorder="1" applyAlignment="1">
      <alignment horizontal="center"/>
    </xf>
    <xf numFmtId="164" fontId="12" fillId="0" borderId="7" xfId="0" applyNumberFormat="1" applyFont="1" applyBorder="1" applyAlignment="1">
      <alignment horizontal="center"/>
    </xf>
    <xf numFmtId="11" fontId="12" fillId="0" borderId="7" xfId="0" applyNumberFormat="1" applyFont="1" applyBorder="1" applyAlignment="1">
      <alignment horizontal="center"/>
    </xf>
    <xf numFmtId="11" fontId="12" fillId="0" borderId="8" xfId="0" applyNumberFormat="1" applyFont="1" applyBorder="1" applyAlignment="1">
      <alignment horizontal="center"/>
    </xf>
    <xf numFmtId="0" fontId="11" fillId="0" borderId="7" xfId="0" applyFont="1" applyBorder="1"/>
    <xf numFmtId="0" fontId="11" fillId="0" borderId="7" xfId="0" applyFont="1" applyBorder="1" applyAlignment="1">
      <alignment horizontal="center"/>
    </xf>
    <xf numFmtId="164" fontId="11" fillId="0" borderId="7" xfId="0" applyNumberFormat="1" applyFont="1" applyBorder="1" applyAlignment="1">
      <alignment horizontal="center"/>
    </xf>
    <xf numFmtId="11" fontId="11" fillId="0" borderId="7" xfId="0" applyNumberFormat="1" applyFont="1" applyBorder="1" applyAlignment="1">
      <alignment horizontal="center"/>
    </xf>
    <xf numFmtId="11" fontId="11" fillId="0" borderId="8" xfId="0" applyNumberFormat="1" applyFont="1" applyBorder="1" applyAlignment="1">
      <alignment horizontal="center"/>
    </xf>
    <xf numFmtId="0" fontId="11" fillId="0" borderId="0" xfId="0" applyFont="1" applyFill="1" applyBorder="1"/>
    <xf numFmtId="0" fontId="9" fillId="0" borderId="2" xfId="1" applyFont="1" applyFill="1" applyBorder="1" applyAlignment="1">
      <alignment horizontal="center" vertical="center" wrapText="1"/>
    </xf>
    <xf numFmtId="0" fontId="9" fillId="0" borderId="3" xfId="1" applyFont="1" applyFill="1" applyBorder="1" applyAlignment="1">
      <alignment horizontal="center" vertical="center" wrapText="1"/>
    </xf>
    <xf numFmtId="0" fontId="10" fillId="0" borderId="0" xfId="1" applyFont="1" applyBorder="1" applyAlignment="1">
      <alignment horizontal="left"/>
    </xf>
    <xf numFmtId="0" fontId="10" fillId="0" borderId="5" xfId="1" applyFont="1" applyBorder="1" applyAlignment="1">
      <alignment horizontal="left"/>
    </xf>
    <xf numFmtId="0" fontId="0" fillId="0" borderId="0" xfId="0" applyAlignment="1">
      <alignment vertical="center" wrapText="1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11" fontId="18" fillId="0" borderId="0" xfId="0" applyNumberFormat="1" applyFont="1" applyAlignment="1">
      <alignment vertical="center" wrapText="1"/>
    </xf>
    <xf numFmtId="0" fontId="18" fillId="0" borderId="0" xfId="150" applyFont="1" applyAlignment="1">
      <alignment vertical="center" wrapText="1"/>
    </xf>
    <xf numFmtId="0" fontId="17" fillId="0" borderId="0" xfId="150" applyFont="1" applyAlignment="1">
      <alignment horizontal="center" vertical="center" wrapText="1"/>
    </xf>
    <xf numFmtId="0" fontId="13" fillId="0" borderId="0" xfId="0" applyFont="1"/>
    <xf numFmtId="0" fontId="18" fillId="0" borderId="0" xfId="150" applyFont="1"/>
    <xf numFmtId="0" fontId="9" fillId="0" borderId="1" xfId="1" applyFont="1" applyBorder="1" applyAlignment="1">
      <alignment horizontal="center" vertical="center" textRotation="90"/>
    </xf>
    <xf numFmtId="0" fontId="9" fillId="0" borderId="4" xfId="1" applyFont="1" applyBorder="1" applyAlignment="1">
      <alignment horizontal="center" vertical="center" textRotation="90"/>
    </xf>
    <xf numFmtId="0" fontId="9" fillId="0" borderId="6" xfId="1" applyFont="1" applyBorder="1" applyAlignment="1">
      <alignment horizontal="center" vertical="center" textRotation="90"/>
    </xf>
    <xf numFmtId="0" fontId="10" fillId="0" borderId="0" xfId="1" applyFont="1" applyBorder="1" applyAlignment="1">
      <alignment horizontal="left"/>
    </xf>
    <xf numFmtId="0" fontId="10" fillId="0" borderId="5" xfId="1" applyFont="1" applyBorder="1" applyAlignment="1">
      <alignment horizontal="left"/>
    </xf>
    <xf numFmtId="0" fontId="6" fillId="0" borderId="1" xfId="1" applyFont="1" applyBorder="1" applyAlignment="1">
      <alignment horizontal="center" vertical="center" textRotation="90"/>
    </xf>
    <xf numFmtId="0" fontId="6" fillId="0" borderId="4" xfId="1" applyFont="1" applyBorder="1" applyAlignment="1">
      <alignment horizontal="center" vertical="center" textRotation="90"/>
    </xf>
    <xf numFmtId="0" fontId="6" fillId="0" borderId="6" xfId="1" applyFont="1" applyBorder="1" applyAlignment="1">
      <alignment horizontal="center" vertical="center" textRotation="90"/>
    </xf>
    <xf numFmtId="11" fontId="0" fillId="0" borderId="0" xfId="0" applyNumberFormat="1"/>
    <xf numFmtId="0" fontId="11" fillId="0" borderId="0" xfId="0" applyFont="1"/>
    <xf numFmtId="0" fontId="15" fillId="0" borderId="1" xfId="0" applyFont="1" applyBorder="1" applyAlignment="1">
      <alignment horizontal="center" vertical="center" textRotation="90"/>
    </xf>
    <xf numFmtId="0" fontId="15" fillId="0" borderId="4" xfId="0" applyFont="1" applyBorder="1" applyAlignment="1">
      <alignment horizontal="center" vertical="center" textRotation="90"/>
    </xf>
    <xf numFmtId="0" fontId="15" fillId="0" borderId="9" xfId="0" applyFont="1" applyBorder="1" applyAlignment="1">
      <alignment horizontal="center" vertical="center" textRotation="90"/>
    </xf>
    <xf numFmtId="0" fontId="15" fillId="0" borderId="6" xfId="0" applyFont="1" applyBorder="1" applyAlignment="1">
      <alignment horizontal="center" vertical="center" textRotation="90"/>
    </xf>
    <xf numFmtId="11" fontId="11" fillId="0" borderId="0" xfId="0" applyNumberFormat="1" applyFont="1" applyBorder="1"/>
    <xf numFmtId="11" fontId="11" fillId="0" borderId="5" xfId="0" applyNumberFormat="1" applyFont="1" applyBorder="1"/>
    <xf numFmtId="0" fontId="15" fillId="0" borderId="0" xfId="0" applyFont="1" applyFill="1" applyBorder="1" applyAlignment="1">
      <alignment vertical="center" textRotation="90"/>
    </xf>
    <xf numFmtId="0" fontId="0" fillId="0" borderId="0" xfId="0" applyFill="1" applyBorder="1"/>
    <xf numFmtId="164" fontId="0" fillId="0" borderId="0" xfId="0" applyNumberFormat="1" applyFill="1" applyBorder="1"/>
    <xf numFmtId="11" fontId="0" fillId="0" borderId="0" xfId="0" applyNumberFormat="1" applyFill="1" applyBorder="1"/>
    <xf numFmtId="0" fontId="14" fillId="5" borderId="0" xfId="0" applyFont="1" applyFill="1"/>
    <xf numFmtId="164" fontId="14" fillId="0" borderId="0" xfId="0" applyNumberFormat="1" applyFont="1"/>
    <xf numFmtId="11" fontId="14" fillId="0" borderId="0" xfId="0" applyNumberFormat="1" applyFont="1"/>
    <xf numFmtId="11" fontId="14" fillId="0" borderId="5" xfId="0" applyNumberFormat="1" applyFont="1" applyBorder="1"/>
    <xf numFmtId="0" fontId="14" fillId="0" borderId="0" xfId="0" applyFont="1" applyAlignment="1">
      <alignment vertical="center" wrapText="1"/>
    </xf>
    <xf numFmtId="0" fontId="13" fillId="0" borderId="7" xfId="0" applyFont="1" applyBorder="1"/>
    <xf numFmtId="164" fontId="13" fillId="0" borderId="7" xfId="0" applyNumberFormat="1" applyFont="1" applyBorder="1"/>
    <xf numFmtId="11" fontId="13" fillId="0" borderId="7" xfId="0" applyNumberFormat="1" applyFont="1" applyBorder="1"/>
    <xf numFmtId="11" fontId="13" fillId="0" borderId="8" xfId="0" applyNumberFormat="1" applyFont="1" applyBorder="1"/>
    <xf numFmtId="11" fontId="11" fillId="0" borderId="7" xfId="0" applyNumberFormat="1" applyFont="1" applyBorder="1"/>
    <xf numFmtId="11" fontId="11" fillId="0" borderId="8" xfId="0" applyNumberFormat="1" applyFont="1" applyBorder="1"/>
  </cellXfs>
  <cellStyles count="171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2" builtinId="9" hidden="1"/>
    <cellStyle name="Besuchter Link" xfId="153" builtinId="9" hidden="1"/>
    <cellStyle name="Besuchter Link" xfId="154" builtinId="9" hidden="1"/>
    <cellStyle name="Besuchter Link" xfId="155" builtinId="9" hidden="1"/>
    <cellStyle name="Besuchter Link" xfId="156" builtinId="9" hidden="1"/>
    <cellStyle name="Besuchter Link" xfId="157" builtinId="9" hidden="1"/>
    <cellStyle name="Besuchter Link" xfId="158" builtinId="9" hidden="1"/>
    <cellStyle name="Besuchter Link" xfId="159" builtinId="9" hidden="1"/>
    <cellStyle name="Besuchter Link" xfId="160" builtinId="9" hidden="1"/>
    <cellStyle name="Besuchter Link" xfId="161" builtinId="9" hidden="1"/>
    <cellStyle name="Besuchter Link" xfId="162" builtinId="9" hidden="1"/>
    <cellStyle name="Besuchter Link" xfId="163" builtinId="9" hidden="1"/>
    <cellStyle name="Besuchter Link" xfId="164" builtinId="9" hidden="1"/>
    <cellStyle name="Besuchter Link" xfId="165" builtinId="9" hidden="1"/>
    <cellStyle name="Besuchter Link" xfId="166" builtinId="9" hidden="1"/>
    <cellStyle name="Besuchter Link" xfId="167" builtinId="9" hidden="1"/>
    <cellStyle name="Besuchter Link" xfId="168" builtinId="9" hidden="1"/>
    <cellStyle name="Besuchter Link" xfId="169" builtinId="9" hidden="1"/>
    <cellStyle name="Besuchter Link" xfId="170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/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7" Type="http://schemas.openxmlformats.org/officeDocument/2006/relationships/worksheet" Target="worksheets/sheet7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1" Type="http://schemas.openxmlformats.org/officeDocument/2006/relationships/worksheet" Target="worksheets/sheet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Design">
  <a:themeElements>
    <a:clrScheme name="Zephyros">
      <a:dk1>
        <a:sysClr val="windowText" lastClr="000000"/>
      </a:dk1>
      <a:lt1>
        <a:sysClr val="window" lastClr="FFFFFF"/>
      </a:lt1>
      <a:dk2>
        <a:srgbClr val="09213B"/>
      </a:dk2>
      <a:lt2>
        <a:srgbClr val="D5EDF4"/>
      </a:lt2>
      <a:accent1>
        <a:srgbClr val="2C7C9F"/>
      </a:accent1>
      <a:accent2>
        <a:srgbClr val="244A58"/>
      </a:accent2>
      <a:accent3>
        <a:srgbClr val="E2751D"/>
      </a:accent3>
      <a:accent4>
        <a:srgbClr val="FFB400"/>
      </a:accent4>
      <a:accent5>
        <a:srgbClr val="7EB606"/>
      </a:accent5>
      <a:accent6>
        <a:srgbClr val="C00000"/>
      </a:accent6>
      <a:hlink>
        <a:srgbClr val="7030A0"/>
      </a:hlink>
      <a:folHlink>
        <a:srgbClr val="00B0F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6600"/>
  </sheetPr>
  <dimension ref="A1:H40"/>
  <sheetViews>
    <sheetView tabSelected="1" workbookViewId="0">
      <selection activeCell="B23" sqref="B23"/>
    </sheetView>
  </sheetViews>
  <sheetFormatPr baseColWidth="10" defaultRowHeight="15" x14ac:dyDescent="0"/>
  <cols>
    <col min="1" max="1" width="17.6640625" customWidth="1"/>
    <col min="2" max="2" width="51.6640625" bestFit="1" customWidth="1"/>
    <col min="5" max="5" width="11.1640625" customWidth="1"/>
    <col min="7" max="7" width="14.1640625" customWidth="1"/>
    <col min="8" max="8" width="19" customWidth="1"/>
  </cols>
  <sheetData>
    <row r="1" spans="1:7" s="105" customFormat="1" ht="12">
      <c r="B1" s="45" t="s">
        <v>488</v>
      </c>
      <c r="C1" s="45" t="s">
        <v>495</v>
      </c>
    </row>
    <row r="2" spans="1:7" s="105" customFormat="1" ht="12">
      <c r="B2" s="155" t="s">
        <v>490</v>
      </c>
    </row>
    <row r="4" spans="1:7">
      <c r="B4" s="46" t="s">
        <v>0</v>
      </c>
    </row>
    <row r="5" spans="1:7">
      <c r="B5" s="91" t="s">
        <v>351</v>
      </c>
    </row>
    <row r="6" spans="1:7">
      <c r="B6" s="47" t="s">
        <v>350</v>
      </c>
    </row>
    <row r="7" spans="1:7" ht="16" thickBot="1"/>
    <row r="8" spans="1:7" ht="36">
      <c r="A8" s="156" t="s">
        <v>347</v>
      </c>
      <c r="B8" s="103" t="s">
        <v>1</v>
      </c>
      <c r="C8" s="103" t="s">
        <v>2</v>
      </c>
      <c r="D8" s="103" t="s">
        <v>3</v>
      </c>
      <c r="E8" s="106" t="s">
        <v>4</v>
      </c>
      <c r="F8" s="108" t="s">
        <v>345</v>
      </c>
      <c r="G8" s="109" t="s">
        <v>349</v>
      </c>
    </row>
    <row r="9" spans="1:7">
      <c r="A9" s="157"/>
      <c r="B9" s="166" t="s">
        <v>352</v>
      </c>
      <c r="C9" s="73">
        <v>6</v>
      </c>
      <c r="D9" s="73" t="s">
        <v>492</v>
      </c>
      <c r="E9" s="167">
        <v>11.8</v>
      </c>
      <c r="F9" s="168">
        <v>6.0800000000000003E-3</v>
      </c>
      <c r="G9" s="169">
        <v>0.11600000000000001</v>
      </c>
    </row>
    <row r="10" spans="1:7">
      <c r="A10" s="157"/>
      <c r="B10" s="73" t="s">
        <v>368</v>
      </c>
      <c r="C10" s="73">
        <v>8</v>
      </c>
      <c r="D10" s="73" t="s">
        <v>491</v>
      </c>
      <c r="E10" s="167">
        <v>11.4</v>
      </c>
      <c r="F10" s="168">
        <v>1.9900000000000001E-4</v>
      </c>
      <c r="G10" s="169">
        <v>3.7799999999999999E-3</v>
      </c>
    </row>
    <row r="11" spans="1:7">
      <c r="A11" s="157"/>
      <c r="B11" s="170" t="s">
        <v>356</v>
      </c>
      <c r="C11" s="170">
        <v>6</v>
      </c>
      <c r="D11" s="73" t="s">
        <v>493</v>
      </c>
      <c r="E11" s="167">
        <v>9.6999999999999993</v>
      </c>
      <c r="F11" s="168">
        <v>1.5100000000000001E-2</v>
      </c>
      <c r="G11" s="169">
        <v>0.28799999999999998</v>
      </c>
    </row>
    <row r="12" spans="1:7" ht="16" thickBot="1">
      <c r="A12" s="158"/>
      <c r="B12" s="171" t="s">
        <v>363</v>
      </c>
      <c r="C12" s="171">
        <v>5</v>
      </c>
      <c r="D12" s="171" t="s">
        <v>494</v>
      </c>
      <c r="E12" s="172">
        <v>7.8</v>
      </c>
      <c r="F12" s="173">
        <v>0.153</v>
      </c>
      <c r="G12" s="174">
        <v>3.11</v>
      </c>
    </row>
    <row r="13" spans="1:7">
      <c r="A13" s="162"/>
      <c r="B13" s="163"/>
      <c r="C13" s="163"/>
      <c r="D13" s="163"/>
      <c r="E13" s="164"/>
      <c r="F13" s="165"/>
      <c r="G13" s="165"/>
    </row>
    <row r="14" spans="1:7">
      <c r="A14" s="162"/>
      <c r="B14" s="163"/>
      <c r="C14" s="163"/>
      <c r="D14" s="163"/>
      <c r="E14" s="164"/>
      <c r="F14" s="165"/>
      <c r="G14" s="165"/>
    </row>
    <row r="15" spans="1:7">
      <c r="A15" s="162"/>
      <c r="B15" s="163"/>
      <c r="C15" s="163"/>
      <c r="D15" s="163"/>
      <c r="E15" s="164"/>
      <c r="F15" s="165"/>
      <c r="G15" s="165"/>
    </row>
    <row r="16" spans="1:7">
      <c r="A16" s="162"/>
      <c r="B16" s="163"/>
      <c r="C16" s="163"/>
      <c r="D16" s="163"/>
      <c r="E16" s="164"/>
      <c r="F16" s="165"/>
      <c r="G16" s="165"/>
    </row>
    <row r="17" spans="1:8">
      <c r="A17" s="162"/>
      <c r="B17" s="163"/>
      <c r="C17" s="163"/>
      <c r="D17" s="163"/>
      <c r="E17" s="164"/>
      <c r="F17" s="165"/>
      <c r="G17" s="165"/>
    </row>
    <row r="18" spans="1:8">
      <c r="A18" s="162"/>
      <c r="B18" s="163"/>
      <c r="C18" s="163"/>
      <c r="D18" s="163"/>
      <c r="E18" s="164"/>
      <c r="F18" s="165"/>
      <c r="G18" s="165"/>
    </row>
    <row r="30" spans="1:8">
      <c r="A30" s="143"/>
      <c r="B30" s="143"/>
      <c r="C30" s="139"/>
      <c r="D30" s="143"/>
      <c r="E30" s="143"/>
      <c r="F30" s="143"/>
      <c r="G30" s="143"/>
      <c r="H30" s="143"/>
    </row>
    <row r="31" spans="1:8">
      <c r="A31" s="140"/>
      <c r="B31" s="142"/>
      <c r="C31" s="142"/>
      <c r="D31" s="140"/>
      <c r="E31" s="140"/>
      <c r="F31" s="141"/>
      <c r="G31" s="140"/>
      <c r="H31" s="141"/>
    </row>
    <row r="32" spans="1:8">
      <c r="A32" s="140"/>
      <c r="B32" s="142"/>
      <c r="C32" s="142"/>
      <c r="D32" s="140"/>
      <c r="E32" s="140"/>
      <c r="F32" s="141"/>
      <c r="G32" s="140"/>
      <c r="H32" s="141"/>
    </row>
    <row r="33" spans="1:8">
      <c r="A33" s="140"/>
      <c r="B33" s="142"/>
      <c r="C33" s="142"/>
      <c r="D33" s="140"/>
      <c r="E33" s="140"/>
      <c r="F33" s="141"/>
      <c r="G33" s="140"/>
      <c r="H33" s="141"/>
    </row>
    <row r="34" spans="1:8">
      <c r="A34" s="140"/>
      <c r="B34" s="142"/>
      <c r="C34" s="142"/>
      <c r="D34" s="140"/>
      <c r="E34" s="140"/>
      <c r="F34" s="141"/>
      <c r="G34" s="140"/>
      <c r="H34" s="141"/>
    </row>
    <row r="35" spans="1:8">
      <c r="A35" s="140"/>
      <c r="B35" s="142"/>
      <c r="C35" s="142"/>
      <c r="D35" s="140"/>
      <c r="E35" s="140"/>
      <c r="F35" s="141"/>
      <c r="G35" s="140"/>
      <c r="H35" s="141"/>
    </row>
    <row r="36" spans="1:8">
      <c r="A36" s="140"/>
      <c r="B36" s="142"/>
      <c r="C36" s="142"/>
      <c r="D36" s="140"/>
      <c r="E36" s="140"/>
      <c r="F36" s="141"/>
      <c r="G36" s="140"/>
      <c r="H36" s="141"/>
    </row>
    <row r="37" spans="1:8">
      <c r="A37" s="140"/>
      <c r="B37" s="142"/>
      <c r="C37" s="142"/>
      <c r="D37" s="140"/>
      <c r="E37" s="140"/>
      <c r="F37" s="141"/>
      <c r="G37" s="140"/>
      <c r="H37" s="141"/>
    </row>
    <row r="38" spans="1:8">
      <c r="A38" s="140"/>
      <c r="B38" s="142"/>
      <c r="C38" s="142"/>
      <c r="D38" s="140"/>
      <c r="E38" s="140"/>
      <c r="F38" s="141"/>
      <c r="G38" s="140"/>
      <c r="H38" s="141"/>
    </row>
    <row r="39" spans="1:8">
      <c r="A39" s="140"/>
      <c r="B39" s="142"/>
      <c r="C39" s="142"/>
      <c r="D39" s="140"/>
      <c r="E39" s="140"/>
      <c r="F39" s="141"/>
      <c r="G39" s="140"/>
      <c r="H39" s="141"/>
    </row>
    <row r="40" spans="1:8">
      <c r="A40" s="140"/>
      <c r="B40" s="142"/>
      <c r="C40" s="142"/>
      <c r="D40" s="140"/>
      <c r="E40" s="140"/>
      <c r="F40" s="141"/>
      <c r="G40" s="140"/>
      <c r="H40" s="141"/>
    </row>
  </sheetData>
  <mergeCells count="1">
    <mergeCell ref="A8:A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3333"/>
  </sheetPr>
  <dimension ref="A2"/>
  <sheetViews>
    <sheetView workbookViewId="0">
      <selection activeCell="A2" sqref="A2"/>
    </sheetView>
  </sheetViews>
  <sheetFormatPr baseColWidth="10" defaultRowHeight="15" x14ac:dyDescent="0"/>
  <cols>
    <col min="1" max="16384" width="10.83203125" style="104"/>
  </cols>
  <sheetData>
    <row r="2" spans="1:1">
      <c r="A2" s="104" t="s">
        <v>4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91919"/>
  </sheetPr>
  <dimension ref="A1:G92"/>
  <sheetViews>
    <sheetView workbookViewId="0">
      <selection activeCell="D46" sqref="D46"/>
    </sheetView>
  </sheetViews>
  <sheetFormatPr baseColWidth="10" defaultRowHeight="12" x14ac:dyDescent="0"/>
  <cols>
    <col min="1" max="1" width="10.83203125" style="45"/>
    <col min="2" max="2" width="50.5" style="45" customWidth="1"/>
    <col min="3" max="4" width="10.83203125" style="45"/>
    <col min="5" max="5" width="11.33203125" style="45" customWidth="1"/>
    <col min="6" max="16384" width="10.83203125" style="45"/>
  </cols>
  <sheetData>
    <row r="1" spans="1:7">
      <c r="B1" s="71" t="s">
        <v>0</v>
      </c>
    </row>
    <row r="2" spans="1:7">
      <c r="B2" s="73" t="s">
        <v>350</v>
      </c>
    </row>
    <row r="3" spans="1:7" ht="13" thickBot="1">
      <c r="B3" s="73"/>
    </row>
    <row r="4" spans="1:7" ht="36">
      <c r="A4" s="146" t="s">
        <v>346</v>
      </c>
      <c r="B4" s="23" t="s">
        <v>1</v>
      </c>
      <c r="C4" s="23" t="s">
        <v>2</v>
      </c>
      <c r="D4" s="23" t="s">
        <v>3</v>
      </c>
      <c r="E4" s="24" t="s">
        <v>4</v>
      </c>
      <c r="F4" s="25" t="s">
        <v>345</v>
      </c>
      <c r="G4" s="26" t="s">
        <v>349</v>
      </c>
    </row>
    <row r="5" spans="1:7">
      <c r="A5" s="147"/>
      <c r="B5" s="149" t="s">
        <v>344</v>
      </c>
      <c r="C5" s="149"/>
      <c r="D5" s="149"/>
      <c r="E5" s="149"/>
      <c r="F5" s="149"/>
      <c r="G5" s="150"/>
    </row>
    <row r="6" spans="1:7">
      <c r="A6" s="147"/>
      <c r="B6" s="48" t="s">
        <v>314</v>
      </c>
      <c r="C6" s="56">
        <v>9</v>
      </c>
      <c r="D6" s="48" t="s">
        <v>315</v>
      </c>
      <c r="E6" s="57">
        <v>4.0936990363232004</v>
      </c>
      <c r="F6" s="58">
        <v>0.53612916640594899</v>
      </c>
      <c r="G6" s="59">
        <v>2.2220711189433202</v>
      </c>
    </row>
    <row r="7" spans="1:7">
      <c r="A7" s="147"/>
      <c r="B7" s="48" t="s">
        <v>316</v>
      </c>
      <c r="C7" s="56">
        <v>9</v>
      </c>
      <c r="D7" s="48" t="s">
        <v>315</v>
      </c>
      <c r="E7" s="57">
        <v>4.00929287062581</v>
      </c>
      <c r="F7" s="58">
        <v>0.58365971544100903</v>
      </c>
      <c r="G7" s="59">
        <v>2.53079895008488</v>
      </c>
    </row>
    <row r="8" spans="1:7">
      <c r="A8" s="147"/>
      <c r="B8" s="48" t="s">
        <v>317</v>
      </c>
      <c r="C8" s="56">
        <v>10</v>
      </c>
      <c r="D8" s="48" t="s">
        <v>318</v>
      </c>
      <c r="E8" s="57">
        <v>3.0537998307868399</v>
      </c>
      <c r="F8" s="58">
        <v>0.92879871260370706</v>
      </c>
      <c r="G8" s="59">
        <v>7.4383973753802399</v>
      </c>
    </row>
    <row r="9" spans="1:7">
      <c r="A9" s="147"/>
      <c r="B9" s="149" t="s">
        <v>343</v>
      </c>
      <c r="C9" s="149"/>
      <c r="D9" s="149"/>
      <c r="E9" s="149"/>
      <c r="F9" s="149"/>
      <c r="G9" s="150"/>
    </row>
    <row r="10" spans="1:7">
      <c r="A10" s="147"/>
      <c r="B10" s="48" t="s">
        <v>319</v>
      </c>
      <c r="C10" s="56">
        <v>8</v>
      </c>
      <c r="D10" s="48" t="s">
        <v>320</v>
      </c>
      <c r="E10" s="57">
        <v>4.4861078315623697</v>
      </c>
      <c r="F10" s="58">
        <v>0.26272138982272197</v>
      </c>
      <c r="G10" s="59">
        <v>2.3972591321496899</v>
      </c>
    </row>
    <row r="11" spans="1:7">
      <c r="A11" s="147"/>
      <c r="B11" s="60" t="s">
        <v>321</v>
      </c>
      <c r="C11" s="61">
        <v>12</v>
      </c>
      <c r="D11" s="60" t="s">
        <v>322</v>
      </c>
      <c r="E11" s="62">
        <v>3.49154618965939</v>
      </c>
      <c r="F11" s="63">
        <v>9.2112171868473605E-2</v>
      </c>
      <c r="G11" s="64">
        <v>0.76636542629610005</v>
      </c>
    </row>
    <row r="12" spans="1:7">
      <c r="A12" s="147"/>
      <c r="B12" s="60" t="s">
        <v>323</v>
      </c>
      <c r="C12" s="61">
        <v>14</v>
      </c>
      <c r="D12" s="60" t="s">
        <v>324</v>
      </c>
      <c r="E12" s="62">
        <v>3.42688792688792</v>
      </c>
      <c r="F12" s="63">
        <v>3.2447024205912799E-2</v>
      </c>
      <c r="G12" s="64">
        <v>0.262253404268109</v>
      </c>
    </row>
    <row r="13" spans="1:7" ht="13" thickBot="1">
      <c r="A13" s="148"/>
      <c r="B13" s="79" t="s">
        <v>325</v>
      </c>
      <c r="C13" s="80">
        <v>34</v>
      </c>
      <c r="D13" s="79" t="s">
        <v>326</v>
      </c>
      <c r="E13" s="93">
        <v>1.63933461015274</v>
      </c>
      <c r="F13" s="82">
        <v>0.43005270705746901</v>
      </c>
      <c r="G13" s="83">
        <v>4.3771374724483199</v>
      </c>
    </row>
    <row r="14" spans="1:7">
      <c r="A14" s="84"/>
    </row>
    <row r="15" spans="1:7">
      <c r="A15" s="84"/>
    </row>
    <row r="16" spans="1:7">
      <c r="A16" s="84"/>
      <c r="B16" s="100"/>
    </row>
    <row r="17" spans="1:2">
      <c r="A17" s="84"/>
      <c r="B17" s="100"/>
    </row>
    <row r="18" spans="1:2">
      <c r="A18" s="84"/>
    </row>
    <row r="19" spans="1:2">
      <c r="A19" s="84"/>
    </row>
    <row r="20" spans="1:2">
      <c r="A20" s="84"/>
    </row>
    <row r="21" spans="1:2">
      <c r="A21" s="84"/>
    </row>
    <row r="22" spans="1:2">
      <c r="A22" s="84"/>
    </row>
    <row r="23" spans="1:2">
      <c r="A23" s="84"/>
    </row>
    <row r="24" spans="1:2">
      <c r="A24" s="84"/>
    </row>
    <row r="25" spans="1:2">
      <c r="A25" s="84"/>
    </row>
    <row r="26" spans="1:2">
      <c r="A26" s="84"/>
    </row>
    <row r="27" spans="1:2">
      <c r="A27" s="84"/>
    </row>
    <row r="28" spans="1:2">
      <c r="A28" s="84"/>
    </row>
    <row r="29" spans="1:2">
      <c r="A29" s="84"/>
    </row>
    <row r="30" spans="1:2">
      <c r="A30" s="84"/>
    </row>
    <row r="31" spans="1:2">
      <c r="A31" s="84"/>
    </row>
    <row r="32" spans="1:2">
      <c r="A32" s="84"/>
    </row>
    <row r="33" spans="1:1">
      <c r="A33" s="84"/>
    </row>
    <row r="34" spans="1:1">
      <c r="A34" s="84"/>
    </row>
    <row r="35" spans="1:1">
      <c r="A35" s="84"/>
    </row>
    <row r="36" spans="1:1">
      <c r="A36" s="84"/>
    </row>
    <row r="37" spans="1:1">
      <c r="A37" s="84"/>
    </row>
    <row r="38" spans="1:1">
      <c r="A38" s="84"/>
    </row>
    <row r="39" spans="1:1">
      <c r="A39" s="84"/>
    </row>
    <row r="40" spans="1:1">
      <c r="A40" s="84"/>
    </row>
    <row r="41" spans="1:1">
      <c r="A41" s="84"/>
    </row>
    <row r="42" spans="1:1">
      <c r="A42" s="84"/>
    </row>
    <row r="43" spans="1:1">
      <c r="A43" s="84"/>
    </row>
    <row r="44" spans="1:1">
      <c r="A44" s="84"/>
    </row>
    <row r="45" spans="1:1">
      <c r="A45" s="84"/>
    </row>
    <row r="46" spans="1:1">
      <c r="A46" s="84"/>
    </row>
    <row r="47" spans="1:1">
      <c r="A47" s="84"/>
    </row>
    <row r="48" spans="1:1">
      <c r="A48" s="84"/>
    </row>
    <row r="49" spans="1:1">
      <c r="A49" s="84"/>
    </row>
    <row r="50" spans="1:1">
      <c r="A50" s="84"/>
    </row>
    <row r="51" spans="1:1">
      <c r="A51" s="84"/>
    </row>
    <row r="52" spans="1:1">
      <c r="A52" s="84"/>
    </row>
    <row r="53" spans="1:1">
      <c r="A53" s="84"/>
    </row>
    <row r="54" spans="1:1">
      <c r="A54" s="84"/>
    </row>
    <row r="55" spans="1:1">
      <c r="A55" s="84"/>
    </row>
    <row r="56" spans="1:1">
      <c r="A56" s="84"/>
    </row>
    <row r="57" spans="1:1">
      <c r="A57" s="84"/>
    </row>
    <row r="58" spans="1:1">
      <c r="A58" s="84"/>
    </row>
    <row r="59" spans="1:1">
      <c r="A59" s="84"/>
    </row>
    <row r="60" spans="1:1">
      <c r="A60" s="84"/>
    </row>
    <row r="61" spans="1:1">
      <c r="A61" s="84"/>
    </row>
    <row r="62" spans="1:1">
      <c r="A62" s="84"/>
    </row>
    <row r="63" spans="1:1">
      <c r="A63" s="84"/>
    </row>
    <row r="64" spans="1:1">
      <c r="A64" s="84"/>
    </row>
    <row r="65" spans="1:1">
      <c r="A65" s="84"/>
    </row>
    <row r="66" spans="1:1">
      <c r="A66" s="84"/>
    </row>
    <row r="67" spans="1:1">
      <c r="A67" s="84"/>
    </row>
    <row r="68" spans="1:1">
      <c r="A68" s="84"/>
    </row>
    <row r="69" spans="1:1">
      <c r="A69" s="84"/>
    </row>
    <row r="70" spans="1:1">
      <c r="A70" s="84"/>
    </row>
    <row r="71" spans="1:1">
      <c r="A71" s="84"/>
    </row>
    <row r="72" spans="1:1">
      <c r="A72" s="84"/>
    </row>
    <row r="73" spans="1:1">
      <c r="A73" s="84"/>
    </row>
    <row r="74" spans="1:1">
      <c r="A74" s="84"/>
    </row>
    <row r="75" spans="1:1">
      <c r="A75" s="84"/>
    </row>
    <row r="76" spans="1:1">
      <c r="A76" s="84"/>
    </row>
    <row r="77" spans="1:1">
      <c r="A77" s="84"/>
    </row>
    <row r="78" spans="1:1">
      <c r="A78" s="84"/>
    </row>
    <row r="79" spans="1:1">
      <c r="A79" s="84"/>
    </row>
    <row r="80" spans="1:1">
      <c r="A80" s="84"/>
    </row>
    <row r="81" spans="1:1">
      <c r="A81" s="84"/>
    </row>
    <row r="82" spans="1:1">
      <c r="A82" s="84"/>
    </row>
    <row r="83" spans="1:1">
      <c r="A83" s="84"/>
    </row>
    <row r="84" spans="1:1">
      <c r="A84" s="84"/>
    </row>
    <row r="85" spans="1:1">
      <c r="A85" s="84"/>
    </row>
    <row r="86" spans="1:1">
      <c r="A86" s="84"/>
    </row>
    <row r="87" spans="1:1">
      <c r="A87" s="84"/>
    </row>
    <row r="88" spans="1:1">
      <c r="A88" s="84"/>
    </row>
    <row r="89" spans="1:1">
      <c r="A89" s="84"/>
    </row>
    <row r="90" spans="1:1">
      <c r="A90" s="84"/>
    </row>
    <row r="91" spans="1:1">
      <c r="A91" s="84"/>
    </row>
    <row r="92" spans="1:1" ht="13" thickBot="1">
      <c r="A92" s="101"/>
    </row>
  </sheetData>
  <mergeCells count="3">
    <mergeCell ref="A4:A13"/>
    <mergeCell ref="B5:G5"/>
    <mergeCell ref="B9:G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499984740745262"/>
  </sheetPr>
  <dimension ref="A1:H31"/>
  <sheetViews>
    <sheetView workbookViewId="0">
      <selection activeCell="G18" sqref="G18"/>
    </sheetView>
  </sheetViews>
  <sheetFormatPr baseColWidth="10" defaultRowHeight="15" x14ac:dyDescent="0"/>
  <cols>
    <col min="1" max="1" width="17.6640625" customWidth="1"/>
    <col min="2" max="2" width="51.6640625" bestFit="1" customWidth="1"/>
    <col min="3" max="3" width="8" customWidth="1"/>
    <col min="4" max="4" width="39.83203125" customWidth="1"/>
    <col min="5" max="5" width="11.1640625" customWidth="1"/>
    <col min="7" max="7" width="14.1640625" customWidth="1"/>
    <col min="8" max="8" width="19" customWidth="1"/>
  </cols>
  <sheetData>
    <row r="1" spans="1:7" s="105" customFormat="1" ht="12">
      <c r="B1" s="45" t="s">
        <v>488</v>
      </c>
      <c r="C1" s="45" t="s">
        <v>497</v>
      </c>
    </row>
    <row r="2" spans="1:7" s="105" customFormat="1" ht="12">
      <c r="B2" s="155" t="s">
        <v>490</v>
      </c>
    </row>
    <row r="4" spans="1:7">
      <c r="B4" s="46" t="s">
        <v>0</v>
      </c>
    </row>
    <row r="5" spans="1:7">
      <c r="B5" s="47" t="s">
        <v>350</v>
      </c>
    </row>
    <row r="6" spans="1:7" ht="16" thickBot="1"/>
    <row r="7" spans="1:7" ht="40" customHeight="1">
      <c r="A7" s="156" t="s">
        <v>347</v>
      </c>
      <c r="B7" s="103" t="s">
        <v>1</v>
      </c>
      <c r="C7" s="103" t="s">
        <v>2</v>
      </c>
      <c r="D7" s="103" t="s">
        <v>3</v>
      </c>
      <c r="E7" s="106" t="s">
        <v>4</v>
      </c>
      <c r="F7" s="108" t="s">
        <v>345</v>
      </c>
      <c r="G7" s="109" t="s">
        <v>349</v>
      </c>
    </row>
    <row r="8" spans="1:7" ht="33" customHeight="1">
      <c r="A8" s="157"/>
      <c r="B8" s="65" t="s">
        <v>482</v>
      </c>
      <c r="C8" s="114">
        <v>13</v>
      </c>
      <c r="D8" s="114" t="s">
        <v>498</v>
      </c>
      <c r="E8" s="114">
        <v>5.51730769230769</v>
      </c>
      <c r="F8" s="160">
        <v>1.25381615222908E-4</v>
      </c>
      <c r="G8" s="161">
        <v>1.94245304316886E-3</v>
      </c>
    </row>
    <row r="9" spans="1:7" ht="26" customHeight="1" thickBot="1">
      <c r="A9" s="159"/>
      <c r="B9" s="128" t="s">
        <v>480</v>
      </c>
      <c r="C9" s="128">
        <v>8</v>
      </c>
      <c r="D9" s="128" t="s">
        <v>499</v>
      </c>
      <c r="E9" s="128">
        <v>4.6218284333467503</v>
      </c>
      <c r="F9" s="175">
        <v>8.5686010885233199E-2</v>
      </c>
      <c r="G9" s="176">
        <v>1.3781634420354201</v>
      </c>
    </row>
    <row r="16" spans="1:7">
      <c r="G16" s="154"/>
    </row>
    <row r="21" spans="1:8">
      <c r="A21" s="143"/>
      <c r="B21" s="143"/>
      <c r="C21" s="139"/>
      <c r="D21" s="143"/>
      <c r="E21" s="143"/>
      <c r="F21" s="143"/>
      <c r="G21" s="143"/>
      <c r="H21" s="143"/>
    </row>
    <row r="22" spans="1:8">
      <c r="A22" s="140"/>
      <c r="B22" s="142"/>
      <c r="C22" s="142"/>
      <c r="D22" s="140"/>
      <c r="E22" s="140"/>
      <c r="F22" s="141"/>
      <c r="G22" s="140"/>
      <c r="H22" s="141"/>
    </row>
    <row r="23" spans="1:8">
      <c r="A23" s="140"/>
      <c r="B23" s="142"/>
      <c r="C23" s="142"/>
      <c r="D23" s="140"/>
      <c r="E23" s="140"/>
      <c r="F23" s="141"/>
      <c r="G23" s="140"/>
      <c r="H23" s="141"/>
    </row>
    <row r="24" spans="1:8">
      <c r="A24" s="140"/>
      <c r="B24" s="142"/>
      <c r="C24" s="142"/>
      <c r="D24" s="140"/>
      <c r="E24" s="140"/>
      <c r="F24" s="141"/>
      <c r="G24" s="140"/>
      <c r="H24" s="141"/>
    </row>
    <row r="25" spans="1:8">
      <c r="A25" s="140"/>
      <c r="B25" s="142"/>
      <c r="C25" s="142"/>
      <c r="D25" s="140"/>
      <c r="E25" s="140"/>
      <c r="F25" s="141"/>
      <c r="G25" s="140"/>
      <c r="H25" s="141"/>
    </row>
    <row r="26" spans="1:8">
      <c r="A26" s="140"/>
      <c r="B26" s="142"/>
      <c r="C26" s="142"/>
      <c r="D26" s="140"/>
      <c r="E26" s="140"/>
      <c r="F26" s="141"/>
      <c r="G26" s="140"/>
      <c r="H26" s="141"/>
    </row>
    <row r="27" spans="1:8">
      <c r="A27" s="140"/>
      <c r="B27" s="142"/>
      <c r="C27" s="142"/>
      <c r="D27" s="140"/>
      <c r="E27" s="140"/>
      <c r="F27" s="141"/>
      <c r="G27" s="140"/>
      <c r="H27" s="141"/>
    </row>
    <row r="28" spans="1:8">
      <c r="A28" s="140"/>
      <c r="B28" s="142"/>
      <c r="C28" s="142"/>
      <c r="D28" s="140"/>
      <c r="E28" s="140"/>
      <c r="F28" s="141"/>
      <c r="G28" s="140"/>
      <c r="H28" s="141"/>
    </row>
    <row r="29" spans="1:8">
      <c r="A29" s="140"/>
      <c r="B29" s="142"/>
      <c r="C29" s="142"/>
      <c r="D29" s="140"/>
      <c r="E29" s="140"/>
      <c r="F29" s="141"/>
      <c r="G29" s="140"/>
      <c r="H29" s="141"/>
    </row>
    <row r="30" spans="1:8">
      <c r="A30" s="140"/>
      <c r="B30" s="142"/>
      <c r="C30" s="142"/>
      <c r="D30" s="140"/>
      <c r="E30" s="140"/>
      <c r="F30" s="141"/>
      <c r="G30" s="140"/>
      <c r="H30" s="141"/>
    </row>
    <row r="31" spans="1:8">
      <c r="A31" s="140"/>
      <c r="B31" s="142"/>
      <c r="C31" s="142"/>
      <c r="D31" s="140"/>
      <c r="E31" s="140"/>
      <c r="F31" s="141"/>
      <c r="G31" s="140"/>
      <c r="H31" s="141"/>
    </row>
  </sheetData>
  <mergeCells count="1">
    <mergeCell ref="A7:A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C66"/>
  </sheetPr>
  <dimension ref="A1:G46"/>
  <sheetViews>
    <sheetView workbookViewId="0">
      <selection activeCell="C2" sqref="C2"/>
    </sheetView>
  </sheetViews>
  <sheetFormatPr baseColWidth="10" defaultRowHeight="12" x14ac:dyDescent="0"/>
  <cols>
    <col min="1" max="1" width="3" style="45" bestFit="1" customWidth="1"/>
    <col min="2" max="2" width="58.83203125" style="45" bestFit="1" customWidth="1"/>
    <col min="3" max="3" width="6.1640625" style="45" bestFit="1" customWidth="1"/>
    <col min="4" max="4" width="28.83203125" style="45" customWidth="1"/>
    <col min="5" max="5" width="10.5" style="45" bestFit="1" customWidth="1"/>
    <col min="6" max="6" width="11" style="45" bestFit="1" customWidth="1"/>
    <col min="7" max="7" width="9.6640625" style="45" bestFit="1" customWidth="1"/>
    <col min="8" max="16384" width="10.83203125" style="45"/>
  </cols>
  <sheetData>
    <row r="1" spans="1:7">
      <c r="B1" s="45" t="s">
        <v>488</v>
      </c>
      <c r="C1" s="45" t="s">
        <v>496</v>
      </c>
    </row>
    <row r="3" spans="1:7">
      <c r="B3" s="46" t="s">
        <v>0</v>
      </c>
    </row>
    <row r="4" spans="1:7">
      <c r="B4" s="91" t="s">
        <v>351</v>
      </c>
    </row>
    <row r="5" spans="1:7">
      <c r="B5" s="47" t="s">
        <v>350</v>
      </c>
    </row>
    <row r="7" spans="1:7" ht="13" thickBot="1"/>
    <row r="8" spans="1:7" ht="36">
      <c r="A8" s="146" t="s">
        <v>346</v>
      </c>
      <c r="B8" s="23" t="s">
        <v>1</v>
      </c>
      <c r="C8" s="23" t="s">
        <v>2</v>
      </c>
      <c r="D8" s="23" t="s">
        <v>3</v>
      </c>
      <c r="E8" s="24" t="s">
        <v>4</v>
      </c>
      <c r="F8" s="25" t="s">
        <v>345</v>
      </c>
      <c r="G8" s="26" t="s">
        <v>349</v>
      </c>
    </row>
    <row r="9" spans="1:7">
      <c r="A9" s="147"/>
      <c r="B9" s="149" t="s">
        <v>344</v>
      </c>
      <c r="C9" s="149"/>
      <c r="D9" s="149"/>
      <c r="E9" s="149"/>
      <c r="F9" s="149"/>
      <c r="G9" s="150"/>
    </row>
    <row r="10" spans="1:7">
      <c r="A10" s="147"/>
      <c r="B10" s="48" t="s">
        <v>20</v>
      </c>
      <c r="C10" s="56">
        <v>3</v>
      </c>
      <c r="D10" s="48" t="s">
        <v>327</v>
      </c>
      <c r="E10" s="57">
        <v>83.294117647058798</v>
      </c>
      <c r="F10" s="58">
        <v>0.137768885843355</v>
      </c>
      <c r="G10" s="38">
        <v>0.706055058738563</v>
      </c>
    </row>
    <row r="11" spans="1:7">
      <c r="A11" s="147"/>
      <c r="B11" s="48" t="s">
        <v>26</v>
      </c>
      <c r="C11" s="56">
        <v>3</v>
      </c>
      <c r="D11" s="48" t="s">
        <v>328</v>
      </c>
      <c r="E11" s="57">
        <v>72.188235294117604</v>
      </c>
      <c r="F11" s="58">
        <v>0.18036058251796899</v>
      </c>
      <c r="G11" s="38">
        <v>0.94620738404599303</v>
      </c>
    </row>
    <row r="12" spans="1:7" s="47" customFormat="1">
      <c r="A12" s="147"/>
      <c r="B12" s="60" t="s">
        <v>33</v>
      </c>
      <c r="C12" s="61">
        <v>4</v>
      </c>
      <c r="D12" s="60" t="s">
        <v>177</v>
      </c>
      <c r="E12" s="62">
        <v>62.772378516624002</v>
      </c>
      <c r="F12" s="63">
        <v>8.3133034395903496E-3</v>
      </c>
      <c r="G12" s="32">
        <v>3.9896334206546098E-2</v>
      </c>
    </row>
    <row r="13" spans="1:7">
      <c r="A13" s="147"/>
      <c r="B13" s="48" t="s">
        <v>47</v>
      </c>
      <c r="C13" s="56">
        <v>3</v>
      </c>
      <c r="D13" s="48" t="s">
        <v>327</v>
      </c>
      <c r="E13" s="57">
        <v>60.156862745098003</v>
      </c>
      <c r="F13" s="58">
        <v>0.250538364023428</v>
      </c>
      <c r="G13" s="38">
        <v>1.36911490316261</v>
      </c>
    </row>
    <row r="14" spans="1:7">
      <c r="A14" s="147"/>
      <c r="B14" s="48" t="s">
        <v>23</v>
      </c>
      <c r="C14" s="56">
        <v>3</v>
      </c>
      <c r="D14" s="48" t="s">
        <v>327</v>
      </c>
      <c r="E14" s="57">
        <v>60.156862745098003</v>
      </c>
      <c r="F14" s="58">
        <v>0.250538364023428</v>
      </c>
      <c r="G14" s="38">
        <v>1.36911490316261</v>
      </c>
    </row>
    <row r="15" spans="1:7" s="47" customFormat="1">
      <c r="A15" s="147"/>
      <c r="B15" s="60" t="s">
        <v>37</v>
      </c>
      <c r="C15" s="61">
        <v>4</v>
      </c>
      <c r="D15" s="60" t="s">
        <v>177</v>
      </c>
      <c r="E15" s="62">
        <v>57.750588235294103</v>
      </c>
      <c r="F15" s="63">
        <v>1.0743860575026E-2</v>
      </c>
      <c r="G15" s="32">
        <v>5.1620983066280601E-2</v>
      </c>
    </row>
    <row r="16" spans="1:7" s="47" customFormat="1">
      <c r="A16" s="147"/>
      <c r="B16" s="92" t="s">
        <v>42</v>
      </c>
      <c r="C16" s="61">
        <v>4</v>
      </c>
      <c r="D16" s="60" t="s">
        <v>329</v>
      </c>
      <c r="E16" s="62">
        <v>48.125490196078403</v>
      </c>
      <c r="F16" s="63">
        <v>1.87168068708581E-2</v>
      </c>
      <c r="G16" s="32">
        <v>9.02747988248742E-2</v>
      </c>
    </row>
    <row r="17" spans="1:7" s="47" customFormat="1">
      <c r="A17" s="147"/>
      <c r="B17" s="60" t="s">
        <v>63</v>
      </c>
      <c r="C17" s="61">
        <v>4</v>
      </c>
      <c r="D17" s="60" t="s">
        <v>177</v>
      </c>
      <c r="E17" s="62">
        <v>42.463667820069197</v>
      </c>
      <c r="F17" s="63">
        <v>2.72664085700473E-2</v>
      </c>
      <c r="G17" s="32">
        <v>0.13205800951682201</v>
      </c>
    </row>
    <row r="18" spans="1:7" s="47" customFormat="1">
      <c r="A18" s="147"/>
      <c r="B18" s="92" t="s">
        <v>62</v>
      </c>
      <c r="C18" s="61">
        <v>4</v>
      </c>
      <c r="D18" s="60" t="s">
        <v>329</v>
      </c>
      <c r="E18" s="62">
        <v>40.1045751633986</v>
      </c>
      <c r="F18" s="63">
        <v>3.2331021369637503E-2</v>
      </c>
      <c r="G18" s="32">
        <v>0.15697478387895999</v>
      </c>
    </row>
    <row r="19" spans="1:7" s="47" customFormat="1">
      <c r="A19" s="147"/>
      <c r="B19" s="60" t="s">
        <v>54</v>
      </c>
      <c r="C19" s="61">
        <v>7</v>
      </c>
      <c r="D19" s="60" t="s">
        <v>330</v>
      </c>
      <c r="E19" s="62">
        <v>38.8705882352941</v>
      </c>
      <c r="F19" s="63">
        <v>4.7663842708267598E-6</v>
      </c>
      <c r="G19" s="32">
        <v>2.2783715636354099E-5</v>
      </c>
    </row>
    <row r="20" spans="1:7" s="47" customFormat="1">
      <c r="A20" s="147"/>
      <c r="B20" s="60" t="s">
        <v>52</v>
      </c>
      <c r="C20" s="61">
        <v>7</v>
      </c>
      <c r="D20" s="60" t="s">
        <v>330</v>
      </c>
      <c r="E20" s="62">
        <v>33.244582043343598</v>
      </c>
      <c r="F20" s="63">
        <v>1.2355517982398599E-5</v>
      </c>
      <c r="G20" s="32">
        <v>5.9060623192053097E-5</v>
      </c>
    </row>
    <row r="21" spans="1:7" s="47" customFormat="1">
      <c r="A21" s="147"/>
      <c r="B21" s="60" t="s">
        <v>84</v>
      </c>
      <c r="C21" s="61">
        <v>7</v>
      </c>
      <c r="D21" s="60" t="s">
        <v>331</v>
      </c>
      <c r="E21" s="62">
        <v>31.192447349310001</v>
      </c>
      <c r="F21" s="63">
        <v>1.8168969778797799E-5</v>
      </c>
      <c r="G21" s="32">
        <v>8.6849750013939797E-5</v>
      </c>
    </row>
    <row r="22" spans="1:7" s="47" customFormat="1">
      <c r="A22" s="147"/>
      <c r="B22" s="60" t="s">
        <v>67</v>
      </c>
      <c r="C22" s="61">
        <v>4</v>
      </c>
      <c r="D22" s="60" t="s">
        <v>332</v>
      </c>
      <c r="E22" s="62">
        <v>29.4645858343337</v>
      </c>
      <c r="F22" s="63">
        <v>7.9480846955600301E-2</v>
      </c>
      <c r="G22" s="32">
        <v>0.395090997872593</v>
      </c>
    </row>
    <row r="23" spans="1:7" s="47" customFormat="1">
      <c r="A23" s="147"/>
      <c r="B23" s="60" t="s">
        <v>89</v>
      </c>
      <c r="C23" s="61">
        <v>4</v>
      </c>
      <c r="D23" s="60" t="s">
        <v>177</v>
      </c>
      <c r="E23" s="62">
        <v>27.764705882352899</v>
      </c>
      <c r="F23" s="63">
        <v>9.4076344735754394E-2</v>
      </c>
      <c r="G23" s="32">
        <v>0.47115890073077199</v>
      </c>
    </row>
    <row r="24" spans="1:7">
      <c r="A24" s="147"/>
      <c r="B24" s="48" t="s">
        <v>46</v>
      </c>
      <c r="C24" s="56">
        <v>3</v>
      </c>
      <c r="D24" s="48" t="s">
        <v>333</v>
      </c>
      <c r="E24" s="57">
        <v>27.0705882352941</v>
      </c>
      <c r="F24" s="58">
        <v>0.75825306595678699</v>
      </c>
      <c r="G24" s="38">
        <v>6.5618555199623101</v>
      </c>
    </row>
    <row r="25" spans="1:7">
      <c r="A25" s="147"/>
      <c r="B25" s="48" t="s">
        <v>44</v>
      </c>
      <c r="C25" s="56">
        <v>3</v>
      </c>
      <c r="D25" s="48" t="s">
        <v>333</v>
      </c>
      <c r="E25" s="57">
        <v>27.0705882352941</v>
      </c>
      <c r="F25" s="58">
        <v>0.75825306595678699</v>
      </c>
      <c r="G25" s="38">
        <v>6.5618555199623101</v>
      </c>
    </row>
    <row r="26" spans="1:7">
      <c r="A26" s="147"/>
      <c r="B26" s="48" t="s">
        <v>94</v>
      </c>
      <c r="C26" s="56">
        <v>4</v>
      </c>
      <c r="D26" s="48" t="s">
        <v>334</v>
      </c>
      <c r="E26" s="57">
        <v>25.329205366357002</v>
      </c>
      <c r="F26" s="58">
        <v>0.121575671934403</v>
      </c>
      <c r="G26" s="38">
        <v>0.61770370883291703</v>
      </c>
    </row>
    <row r="27" spans="1:7">
      <c r="A27" s="147"/>
      <c r="B27" s="48" t="s">
        <v>48</v>
      </c>
      <c r="C27" s="56">
        <v>3</v>
      </c>
      <c r="D27" s="48" t="s">
        <v>333</v>
      </c>
      <c r="E27" s="57">
        <v>23.539641943734001</v>
      </c>
      <c r="F27" s="58">
        <v>0.84536927622334701</v>
      </c>
      <c r="G27" s="38">
        <v>8.5365143343832095</v>
      </c>
    </row>
    <row r="28" spans="1:7">
      <c r="A28" s="147"/>
      <c r="B28" s="48" t="s">
        <v>64</v>
      </c>
      <c r="C28" s="56">
        <v>4</v>
      </c>
      <c r="D28" s="48" t="s">
        <v>335</v>
      </c>
      <c r="E28" s="57">
        <v>22.211764705882299</v>
      </c>
      <c r="F28" s="58">
        <v>0.17363427203867399</v>
      </c>
      <c r="G28" s="38">
        <v>0.907502248485614</v>
      </c>
    </row>
    <row r="29" spans="1:7" s="47" customFormat="1">
      <c r="A29" s="147"/>
      <c r="B29" s="60" t="s">
        <v>69</v>
      </c>
      <c r="C29" s="61">
        <v>5</v>
      </c>
      <c r="D29" s="60" t="s">
        <v>336</v>
      </c>
      <c r="E29" s="62">
        <v>20.984952120382999</v>
      </c>
      <c r="F29" s="63">
        <v>2.1507938288766799E-2</v>
      </c>
      <c r="G29" s="32">
        <v>0.103877245030514</v>
      </c>
    </row>
    <row r="30" spans="1:7">
      <c r="A30" s="147"/>
      <c r="B30" s="48" t="s">
        <v>77</v>
      </c>
      <c r="C30" s="56">
        <v>4</v>
      </c>
      <c r="D30" s="48" t="s">
        <v>335</v>
      </c>
      <c r="E30" s="57">
        <v>20.625210084033601</v>
      </c>
      <c r="F30" s="58">
        <v>0.21089283616597701</v>
      </c>
      <c r="G30" s="38">
        <v>1.12579029727811</v>
      </c>
    </row>
    <row r="31" spans="1:7" s="47" customFormat="1">
      <c r="A31" s="147"/>
      <c r="B31" s="60" t="s">
        <v>71</v>
      </c>
      <c r="C31" s="61">
        <v>7</v>
      </c>
      <c r="D31" s="60" t="s">
        <v>337</v>
      </c>
      <c r="E31" s="62">
        <v>18.5778546712802</v>
      </c>
      <c r="F31" s="63">
        <v>3.9634139577060501E-4</v>
      </c>
      <c r="G31" s="32">
        <v>1.8948983244948499E-3</v>
      </c>
    </row>
    <row r="32" spans="1:7" s="47" customFormat="1">
      <c r="A32" s="147"/>
      <c r="B32" s="60" t="s">
        <v>96</v>
      </c>
      <c r="C32" s="61">
        <v>5</v>
      </c>
      <c r="D32" s="60" t="s">
        <v>338</v>
      </c>
      <c r="E32" s="62">
        <v>17.5214163335237</v>
      </c>
      <c r="F32" s="63">
        <v>4.2891371353645798E-2</v>
      </c>
      <c r="G32" s="32">
        <v>0.20933126598944299</v>
      </c>
    </row>
    <row r="33" spans="1:7">
      <c r="A33" s="147"/>
      <c r="B33" s="48" t="s">
        <v>109</v>
      </c>
      <c r="C33" s="56">
        <v>4</v>
      </c>
      <c r="D33" s="48" t="s">
        <v>177</v>
      </c>
      <c r="E33" s="57">
        <v>17.394755492558399</v>
      </c>
      <c r="F33" s="58">
        <v>0.32181185546152202</v>
      </c>
      <c r="G33" s="38">
        <v>1.8391260353593299</v>
      </c>
    </row>
    <row r="34" spans="1:7">
      <c r="A34" s="147"/>
      <c r="B34" s="48" t="s">
        <v>73</v>
      </c>
      <c r="C34" s="56">
        <v>4</v>
      </c>
      <c r="D34" s="48" t="s">
        <v>335</v>
      </c>
      <c r="E34" s="57">
        <v>16.406417112299401</v>
      </c>
      <c r="F34" s="58">
        <v>0.36848715276861899</v>
      </c>
      <c r="G34" s="38">
        <v>2.1731378965196</v>
      </c>
    </row>
    <row r="35" spans="1:7">
      <c r="A35" s="147"/>
      <c r="B35" s="48" t="s">
        <v>105</v>
      </c>
      <c r="C35" s="56">
        <v>4</v>
      </c>
      <c r="D35" s="48" t="s">
        <v>329</v>
      </c>
      <c r="E35" s="57">
        <v>16.041830065359399</v>
      </c>
      <c r="F35" s="58">
        <v>0.38756148119147399</v>
      </c>
      <c r="G35" s="38">
        <v>2.31645044573373</v>
      </c>
    </row>
    <row r="36" spans="1:7">
      <c r="A36" s="147"/>
      <c r="B36" s="48" t="s">
        <v>108</v>
      </c>
      <c r="C36" s="56">
        <v>4</v>
      </c>
      <c r="D36" s="48" t="s">
        <v>329</v>
      </c>
      <c r="E36" s="57">
        <v>15.039215686274501</v>
      </c>
      <c r="F36" s="58">
        <v>0.44563109174054999</v>
      </c>
      <c r="G36" s="38">
        <v>2.7804964202397402</v>
      </c>
    </row>
    <row r="37" spans="1:7">
      <c r="A37" s="147"/>
      <c r="B37" s="48" t="s">
        <v>110</v>
      </c>
      <c r="C37" s="56">
        <v>4</v>
      </c>
      <c r="D37" s="48" t="s">
        <v>177</v>
      </c>
      <c r="E37" s="57">
        <v>10.937611408199601</v>
      </c>
      <c r="F37" s="58">
        <v>0.76564075376362595</v>
      </c>
      <c r="G37" s="38">
        <v>6.7003735092946597</v>
      </c>
    </row>
    <row r="38" spans="1:7">
      <c r="A38" s="147"/>
      <c r="B38" s="149" t="s">
        <v>343</v>
      </c>
      <c r="C38" s="149"/>
      <c r="D38" s="149"/>
      <c r="E38" s="149"/>
      <c r="F38" s="149"/>
      <c r="G38" s="150"/>
    </row>
    <row r="39" spans="1:7">
      <c r="A39" s="147"/>
      <c r="B39" s="48" t="s">
        <v>138</v>
      </c>
      <c r="C39" s="56">
        <v>28</v>
      </c>
      <c r="D39" s="48" t="s">
        <v>339</v>
      </c>
      <c r="E39" s="57">
        <v>1.48690943377943</v>
      </c>
      <c r="F39" s="58">
        <v>0.359786396521523</v>
      </c>
      <c r="G39" s="59">
        <v>7.6654074825821299</v>
      </c>
    </row>
    <row r="40" spans="1:7">
      <c r="A40" s="147"/>
      <c r="B40" s="149" t="s">
        <v>348</v>
      </c>
      <c r="C40" s="149"/>
      <c r="D40" s="149"/>
      <c r="E40" s="149"/>
      <c r="F40" s="149"/>
      <c r="G40" s="150"/>
    </row>
    <row r="41" spans="1:7" ht="13" thickBot="1">
      <c r="A41" s="148"/>
      <c r="B41" s="79" t="s">
        <v>142</v>
      </c>
      <c r="C41" s="80">
        <v>9</v>
      </c>
      <c r="D41" s="79" t="s">
        <v>340</v>
      </c>
      <c r="E41" s="93">
        <v>3.0422619047618999</v>
      </c>
      <c r="F41" s="82">
        <v>0.236713328280477</v>
      </c>
      <c r="G41" s="83">
        <v>5.7786243004891302</v>
      </c>
    </row>
    <row r="42" spans="1:7">
      <c r="E42" s="94"/>
    </row>
    <row r="43" spans="1:7" ht="13" thickBot="1">
      <c r="E43" s="94"/>
    </row>
    <row r="44" spans="1:7" s="95" customFormat="1" ht="40" customHeight="1">
      <c r="A44" s="146" t="s">
        <v>347</v>
      </c>
      <c r="B44" s="23" t="s">
        <v>1</v>
      </c>
      <c r="C44" s="23" t="s">
        <v>2</v>
      </c>
      <c r="D44" s="23" t="s">
        <v>3</v>
      </c>
      <c r="E44" s="24" t="s">
        <v>4</v>
      </c>
      <c r="F44" s="25" t="s">
        <v>5</v>
      </c>
      <c r="G44" s="26" t="s">
        <v>6</v>
      </c>
    </row>
    <row r="45" spans="1:7" s="98" customFormat="1" ht="40" customHeight="1">
      <c r="A45" s="147"/>
      <c r="B45" s="96" t="s">
        <v>150</v>
      </c>
      <c r="C45" s="28">
        <v>5</v>
      </c>
      <c r="D45" s="29" t="s">
        <v>341</v>
      </c>
      <c r="E45" s="30">
        <v>20.133333333333301</v>
      </c>
      <c r="F45" s="31">
        <v>2.0063181680022302E-3</v>
      </c>
      <c r="G45" s="97">
        <v>5.99855293102469E-2</v>
      </c>
    </row>
    <row r="46" spans="1:7" s="98" customFormat="1" ht="40" customHeight="1" thickBot="1">
      <c r="A46" s="148"/>
      <c r="B46" s="52" t="s">
        <v>158</v>
      </c>
      <c r="C46" s="102">
        <v>6</v>
      </c>
      <c r="D46" s="52" t="s">
        <v>342</v>
      </c>
      <c r="E46" s="53">
        <v>17.5922330097087</v>
      </c>
      <c r="F46" s="54">
        <v>3.3685563356622401E-4</v>
      </c>
      <c r="G46" s="99">
        <v>1.00655164381957E-2</v>
      </c>
    </row>
  </sheetData>
  <mergeCells count="5">
    <mergeCell ref="A8:A41"/>
    <mergeCell ref="A44:A46"/>
    <mergeCell ref="B9:G9"/>
    <mergeCell ref="B38:G38"/>
    <mergeCell ref="B40:G40"/>
  </mergeCells>
  <conditionalFormatting sqref="M1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4080"/>
  </sheetPr>
  <dimension ref="A1:G121"/>
  <sheetViews>
    <sheetView workbookViewId="0">
      <pane xSplit="1" ySplit="8" topLeftCell="B93" activePane="bottomRight" state="frozen"/>
      <selection pane="topRight" activeCell="B1" sqref="B1"/>
      <selection pane="bottomLeft" activeCell="A7" sqref="A7"/>
      <selection pane="bottomRight" activeCell="A102" sqref="A102:A121"/>
    </sheetView>
  </sheetViews>
  <sheetFormatPr baseColWidth="10" defaultRowHeight="12" x14ac:dyDescent="0"/>
  <cols>
    <col min="1" max="1" width="3" style="105" bestFit="1" customWidth="1"/>
    <col min="2" max="2" width="76.33203125" style="105" customWidth="1"/>
    <col min="3" max="3" width="10.83203125" style="105"/>
    <col min="4" max="4" width="22.5" style="105" customWidth="1"/>
    <col min="5" max="16384" width="10.83203125" style="105"/>
  </cols>
  <sheetData>
    <row r="1" spans="1:7">
      <c r="B1" s="45" t="s">
        <v>488</v>
      </c>
      <c r="C1" s="45" t="s">
        <v>487</v>
      </c>
    </row>
    <row r="3" spans="1:7">
      <c r="B3" s="46" t="s">
        <v>0</v>
      </c>
    </row>
    <row r="4" spans="1:7">
      <c r="B4" s="91" t="s">
        <v>351</v>
      </c>
    </row>
    <row r="5" spans="1:7">
      <c r="B5" s="47" t="s">
        <v>350</v>
      </c>
    </row>
    <row r="7" spans="1:7" ht="13" thickBot="1"/>
    <row r="8" spans="1:7" ht="27" customHeight="1">
      <c r="A8" s="146" t="s">
        <v>346</v>
      </c>
      <c r="B8" s="23" t="s">
        <v>1</v>
      </c>
      <c r="C8" s="23" t="s">
        <v>2</v>
      </c>
      <c r="D8" s="23" t="s">
        <v>3</v>
      </c>
      <c r="E8" s="24" t="s">
        <v>4</v>
      </c>
      <c r="F8" s="25" t="s">
        <v>345</v>
      </c>
      <c r="G8" s="26" t="s">
        <v>349</v>
      </c>
    </row>
    <row r="9" spans="1:7">
      <c r="A9" s="147"/>
      <c r="B9" s="149" t="s">
        <v>344</v>
      </c>
      <c r="C9" s="149"/>
      <c r="D9" s="149"/>
      <c r="E9" s="149"/>
      <c r="F9" s="149"/>
      <c r="G9" s="150"/>
    </row>
    <row r="10" spans="1:7" ht="15" customHeight="1">
      <c r="A10" s="147"/>
      <c r="B10" s="118" t="s">
        <v>437</v>
      </c>
      <c r="C10" s="119">
        <v>3</v>
      </c>
      <c r="D10" s="118" t="s">
        <v>438</v>
      </c>
      <c r="E10" s="120">
        <v>37.76</v>
      </c>
      <c r="F10" s="121">
        <v>0.91266537609528497</v>
      </c>
      <c r="G10" s="122">
        <v>3.2569120474688802</v>
      </c>
    </row>
    <row r="11" spans="1:7" ht="15" customHeight="1">
      <c r="A11" s="147"/>
      <c r="B11" s="114" t="s">
        <v>9</v>
      </c>
      <c r="C11" s="113">
        <v>7</v>
      </c>
      <c r="D11" s="114" t="s">
        <v>398</v>
      </c>
      <c r="E11" s="115">
        <v>29.368888888888801</v>
      </c>
      <c r="F11" s="116">
        <v>3.02186898961664E-5</v>
      </c>
      <c r="G11" s="117">
        <v>4.1041492537807701E-5</v>
      </c>
    </row>
    <row r="12" spans="1:7" ht="15" customHeight="1">
      <c r="A12" s="147"/>
      <c r="B12" s="114" t="s">
        <v>18</v>
      </c>
      <c r="C12" s="113">
        <v>11</v>
      </c>
      <c r="D12" s="114" t="s">
        <v>389</v>
      </c>
      <c r="E12" s="115">
        <v>25.96</v>
      </c>
      <c r="F12" s="116">
        <v>1.1865975979574701E-9</v>
      </c>
      <c r="G12" s="117">
        <v>1.61155533362489E-9</v>
      </c>
    </row>
    <row r="13" spans="1:7" ht="15" customHeight="1">
      <c r="A13" s="147"/>
      <c r="B13" s="114" t="s">
        <v>11</v>
      </c>
      <c r="C13" s="113">
        <v>7</v>
      </c>
      <c r="D13" s="114" t="s">
        <v>398</v>
      </c>
      <c r="E13" s="115">
        <v>24.0290909090909</v>
      </c>
      <c r="F13" s="116">
        <v>1.5889827378223699E-4</v>
      </c>
      <c r="G13" s="117">
        <v>2.1582127732733199E-4</v>
      </c>
    </row>
    <row r="14" spans="1:7" ht="15" customHeight="1">
      <c r="A14" s="147"/>
      <c r="B14" s="118" t="s">
        <v>16</v>
      </c>
      <c r="C14" s="119">
        <v>5</v>
      </c>
      <c r="D14" s="118" t="s">
        <v>419</v>
      </c>
      <c r="E14" s="120">
        <v>15.733333333333301</v>
      </c>
      <c r="F14" s="121">
        <v>0.211305452973995</v>
      </c>
      <c r="G14" s="122">
        <v>0.32186836715309902</v>
      </c>
    </row>
    <row r="15" spans="1:7" ht="15" customHeight="1">
      <c r="A15" s="147"/>
      <c r="B15" s="114" t="s">
        <v>14</v>
      </c>
      <c r="C15" s="113">
        <v>6</v>
      </c>
      <c r="D15" s="114" t="s">
        <v>410</v>
      </c>
      <c r="E15" s="115">
        <v>15.103999999999999</v>
      </c>
      <c r="F15" s="116">
        <v>3.50868899248344E-2</v>
      </c>
      <c r="G15" s="117">
        <v>4.8496835013511701E-2</v>
      </c>
    </row>
    <row r="16" spans="1:7" ht="15" customHeight="1">
      <c r="A16" s="147"/>
      <c r="B16" s="118" t="s">
        <v>432</v>
      </c>
      <c r="C16" s="119">
        <v>4</v>
      </c>
      <c r="D16" s="118" t="s">
        <v>433</v>
      </c>
      <c r="E16" s="120">
        <v>15.103999999999999</v>
      </c>
      <c r="F16" s="121">
        <v>0.89652662334177402</v>
      </c>
      <c r="G16" s="122">
        <v>3.03386143962229</v>
      </c>
    </row>
    <row r="17" spans="1:7" ht="15" customHeight="1">
      <c r="A17" s="147"/>
      <c r="B17" s="118" t="s">
        <v>434</v>
      </c>
      <c r="C17" s="119">
        <v>4</v>
      </c>
      <c r="D17" s="118" t="s">
        <v>435</v>
      </c>
      <c r="E17" s="120">
        <v>15.103999999999999</v>
      </c>
      <c r="F17" s="121">
        <v>0.89652662334177402</v>
      </c>
      <c r="G17" s="122">
        <v>3.03386143962229</v>
      </c>
    </row>
    <row r="18" spans="1:7" ht="15" customHeight="1">
      <c r="A18" s="147"/>
      <c r="B18" s="114" t="s">
        <v>31</v>
      </c>
      <c r="C18" s="113">
        <v>8</v>
      </c>
      <c r="D18" s="114" t="s">
        <v>405</v>
      </c>
      <c r="E18" s="115">
        <v>13.1339130434782</v>
      </c>
      <c r="F18" s="116">
        <v>1.6962283658989901E-3</v>
      </c>
      <c r="G18" s="117">
        <v>2.3056264635390399E-3</v>
      </c>
    </row>
    <row r="19" spans="1:7" ht="15" customHeight="1">
      <c r="A19" s="147"/>
      <c r="B19" s="114" t="s">
        <v>23</v>
      </c>
      <c r="C19" s="113">
        <v>6</v>
      </c>
      <c r="D19" s="114" t="s">
        <v>413</v>
      </c>
      <c r="E19" s="115">
        <v>12.5866666666666</v>
      </c>
      <c r="F19" s="116">
        <v>9.1051330446617396E-2</v>
      </c>
      <c r="G19" s="117">
        <v>0.12957202185359601</v>
      </c>
    </row>
    <row r="20" spans="1:7" ht="15" customHeight="1">
      <c r="A20" s="147"/>
      <c r="B20" s="118" t="s">
        <v>443</v>
      </c>
      <c r="C20" s="119">
        <v>4</v>
      </c>
      <c r="D20" s="118" t="s">
        <v>444</v>
      </c>
      <c r="E20" s="120">
        <v>12.5866666666666</v>
      </c>
      <c r="F20" s="121">
        <v>0.98171472106040403</v>
      </c>
      <c r="G20" s="122">
        <v>5.2897252048572199</v>
      </c>
    </row>
    <row r="21" spans="1:7" ht="15" customHeight="1">
      <c r="A21" s="147"/>
      <c r="B21" s="114" t="s">
        <v>28</v>
      </c>
      <c r="C21" s="113">
        <v>11</v>
      </c>
      <c r="D21" s="114" t="s">
        <v>395</v>
      </c>
      <c r="E21" s="115">
        <v>12.2164705882352</v>
      </c>
      <c r="F21" s="116">
        <v>1.27263422764478E-5</v>
      </c>
      <c r="G21" s="117">
        <v>1.72841237433551E-5</v>
      </c>
    </row>
    <row r="22" spans="1:7" ht="15" customHeight="1">
      <c r="A22" s="147"/>
      <c r="B22" s="114" t="s">
        <v>30</v>
      </c>
      <c r="C22" s="113">
        <v>11</v>
      </c>
      <c r="D22" s="114" t="s">
        <v>395</v>
      </c>
      <c r="E22" s="115">
        <v>12.2164705882352</v>
      </c>
      <c r="F22" s="116">
        <v>1.27263422764478E-5</v>
      </c>
      <c r="G22" s="117">
        <v>1.72841237433551E-5</v>
      </c>
    </row>
    <row r="23" spans="1:7" ht="15" customHeight="1">
      <c r="A23" s="147"/>
      <c r="B23" s="118" t="s">
        <v>20</v>
      </c>
      <c r="C23" s="119">
        <v>4</v>
      </c>
      <c r="D23" s="118" t="s">
        <v>21</v>
      </c>
      <c r="E23" s="120">
        <v>11.618461538461499</v>
      </c>
      <c r="F23" s="121">
        <v>0.99392533978748898</v>
      </c>
      <c r="G23" s="122">
        <v>6.6966218607002199</v>
      </c>
    </row>
    <row r="24" spans="1:7" ht="15" customHeight="1">
      <c r="A24" s="147"/>
      <c r="B24" s="114" t="s">
        <v>50</v>
      </c>
      <c r="C24" s="113">
        <v>7</v>
      </c>
      <c r="D24" s="114" t="s">
        <v>409</v>
      </c>
      <c r="E24" s="115">
        <v>11.4921739130434</v>
      </c>
      <c r="F24" s="116">
        <v>2.6197374333519201E-2</v>
      </c>
      <c r="G24" s="117">
        <v>3.6047263138938503E-2</v>
      </c>
    </row>
    <row r="25" spans="1:7" ht="15" customHeight="1">
      <c r="A25" s="147"/>
      <c r="B25" s="114" t="s">
        <v>35</v>
      </c>
      <c r="C25" s="113">
        <v>8</v>
      </c>
      <c r="D25" s="114" t="s">
        <v>407</v>
      </c>
      <c r="E25" s="115">
        <v>10.7885714285714</v>
      </c>
      <c r="F25" s="116">
        <v>7.2911377261389802E-3</v>
      </c>
      <c r="G25" s="117">
        <v>9.9380881277810699E-3</v>
      </c>
    </row>
    <row r="26" spans="1:7" ht="15" customHeight="1">
      <c r="A26" s="147"/>
      <c r="B26" s="118" t="s">
        <v>452</v>
      </c>
      <c r="C26" s="119">
        <v>4</v>
      </c>
      <c r="D26" s="118" t="s">
        <v>453</v>
      </c>
      <c r="E26" s="120">
        <v>10.7885714285714</v>
      </c>
      <c r="F26" s="121">
        <v>0.99829317744316004</v>
      </c>
      <c r="G26" s="122">
        <v>8.2915093088822704</v>
      </c>
    </row>
    <row r="27" spans="1:7" ht="15" customHeight="1">
      <c r="A27" s="147"/>
      <c r="B27" s="118" t="s">
        <v>424</v>
      </c>
      <c r="C27" s="119">
        <v>5</v>
      </c>
      <c r="D27" s="118" t="s">
        <v>425</v>
      </c>
      <c r="E27" s="120">
        <v>10.4888888888888</v>
      </c>
      <c r="F27" s="121">
        <v>0.72611590565260897</v>
      </c>
      <c r="G27" s="122">
        <v>1.7434680119444601</v>
      </c>
    </row>
    <row r="28" spans="1:7" ht="15" customHeight="1">
      <c r="A28" s="147"/>
      <c r="B28" s="114" t="s">
        <v>46</v>
      </c>
      <c r="C28" s="113">
        <v>11</v>
      </c>
      <c r="D28" s="114" t="s">
        <v>399</v>
      </c>
      <c r="E28" s="115">
        <v>10.383999999999901</v>
      </c>
      <c r="F28" s="116">
        <v>7.1459246835270303E-5</v>
      </c>
      <c r="G28" s="117">
        <v>9.7054300263188495E-5</v>
      </c>
    </row>
    <row r="29" spans="1:7" ht="15" customHeight="1">
      <c r="A29" s="147"/>
      <c r="B29" s="114" t="s">
        <v>44</v>
      </c>
      <c r="C29" s="113">
        <v>11</v>
      </c>
      <c r="D29" s="114" t="s">
        <v>399</v>
      </c>
      <c r="E29" s="115">
        <v>10.383999999999901</v>
      </c>
      <c r="F29" s="116">
        <v>7.1459246835270303E-5</v>
      </c>
      <c r="G29" s="117">
        <v>9.7054300263188495E-5</v>
      </c>
    </row>
    <row r="30" spans="1:7" ht="15" customHeight="1">
      <c r="A30" s="147"/>
      <c r="B30" s="112" t="s">
        <v>42</v>
      </c>
      <c r="C30" s="113">
        <v>8</v>
      </c>
      <c r="D30" s="114" t="s">
        <v>408</v>
      </c>
      <c r="E30" s="115">
        <v>10.069333333333301</v>
      </c>
      <c r="F30" s="116">
        <v>1.1951177632335899E-2</v>
      </c>
      <c r="G30" s="117">
        <v>1.6327679504668499E-2</v>
      </c>
    </row>
    <row r="31" spans="1:7" ht="15" customHeight="1">
      <c r="A31" s="147"/>
      <c r="B31" s="114" t="s">
        <v>56</v>
      </c>
      <c r="C31" s="113">
        <v>8</v>
      </c>
      <c r="D31" s="114" t="s">
        <v>405</v>
      </c>
      <c r="E31" s="115">
        <v>10.069333333333301</v>
      </c>
      <c r="F31" s="116">
        <v>1.1951177632335899E-2</v>
      </c>
      <c r="G31" s="117">
        <v>1.6327679504668499E-2</v>
      </c>
    </row>
    <row r="32" spans="1:7" ht="15" customHeight="1">
      <c r="A32" s="147"/>
      <c r="B32" s="118" t="s">
        <v>429</v>
      </c>
      <c r="C32" s="119">
        <v>5</v>
      </c>
      <c r="D32" s="118" t="s">
        <v>430</v>
      </c>
      <c r="E32" s="120">
        <v>9.9368421052631497</v>
      </c>
      <c r="F32" s="121">
        <v>0.79946846325571497</v>
      </c>
      <c r="G32" s="122">
        <v>2.1585815502969301</v>
      </c>
    </row>
    <row r="33" spans="1:7" ht="15" customHeight="1">
      <c r="A33" s="147"/>
      <c r="B33" s="114" t="s">
        <v>48</v>
      </c>
      <c r="C33" s="113">
        <v>12</v>
      </c>
      <c r="D33" s="114" t="s">
        <v>397</v>
      </c>
      <c r="E33" s="115">
        <v>9.8504347826086907</v>
      </c>
      <c r="F33" s="116">
        <v>2.5490900376845501E-5</v>
      </c>
      <c r="G33" s="117">
        <v>3.4620367783677601E-5</v>
      </c>
    </row>
    <row r="34" spans="1:7" ht="15" customHeight="1">
      <c r="A34" s="147"/>
      <c r="B34" s="118" t="s">
        <v>33</v>
      </c>
      <c r="C34" s="119">
        <v>6</v>
      </c>
      <c r="D34" s="118" t="s">
        <v>34</v>
      </c>
      <c r="E34" s="120">
        <v>9.8504347826086907</v>
      </c>
      <c r="F34" s="121">
        <v>0.28565158457724199</v>
      </c>
      <c r="G34" s="122">
        <v>0.45581152010715198</v>
      </c>
    </row>
    <row r="35" spans="1:7" ht="15" customHeight="1">
      <c r="A35" s="147"/>
      <c r="B35" s="114" t="s">
        <v>52</v>
      </c>
      <c r="C35" s="113">
        <v>19</v>
      </c>
      <c r="D35" s="114" t="s">
        <v>388</v>
      </c>
      <c r="E35" s="115">
        <v>9.44</v>
      </c>
      <c r="F35" s="116">
        <v>9.0318175161030395E-10</v>
      </c>
      <c r="G35" s="117">
        <v>1.22664101098735E-9</v>
      </c>
    </row>
    <row r="36" spans="1:7" ht="15" customHeight="1">
      <c r="A36" s="147"/>
      <c r="B36" s="112" t="s">
        <v>62</v>
      </c>
      <c r="C36" s="113">
        <v>9</v>
      </c>
      <c r="D36" s="114" t="s">
        <v>406</v>
      </c>
      <c r="E36" s="115">
        <v>9.44</v>
      </c>
      <c r="F36" s="116">
        <v>4.0785746027943697E-3</v>
      </c>
      <c r="G36" s="117">
        <v>5.5504035354370096E-3</v>
      </c>
    </row>
    <row r="37" spans="1:7" ht="15" customHeight="1">
      <c r="A37" s="147"/>
      <c r="B37" s="118" t="s">
        <v>37</v>
      </c>
      <c r="C37" s="119">
        <v>6</v>
      </c>
      <c r="D37" s="118" t="s">
        <v>34</v>
      </c>
      <c r="E37" s="120">
        <v>9.0624000000000002</v>
      </c>
      <c r="F37" s="121">
        <v>0.39869056900876498</v>
      </c>
      <c r="G37" s="122">
        <v>0.68842580996638603</v>
      </c>
    </row>
    <row r="38" spans="1:7" ht="15" customHeight="1">
      <c r="A38" s="147"/>
      <c r="B38" s="114" t="s">
        <v>61</v>
      </c>
      <c r="C38" s="113">
        <v>13</v>
      </c>
      <c r="D38" s="114" t="s">
        <v>396</v>
      </c>
      <c r="E38" s="115">
        <v>8.7657142857142798</v>
      </c>
      <c r="F38" s="116">
        <v>2.19259925989812E-5</v>
      </c>
      <c r="G38" s="117">
        <v>2.9778649712763799E-5</v>
      </c>
    </row>
    <row r="39" spans="1:7" ht="15" customHeight="1">
      <c r="A39" s="147"/>
      <c r="B39" s="114" t="s">
        <v>59</v>
      </c>
      <c r="C39" s="113">
        <v>13</v>
      </c>
      <c r="D39" s="114" t="s">
        <v>396</v>
      </c>
      <c r="E39" s="115">
        <v>8.7657142857142798</v>
      </c>
      <c r="F39" s="116">
        <v>2.19259925989812E-5</v>
      </c>
      <c r="G39" s="117">
        <v>2.9778649712763799E-5</v>
      </c>
    </row>
    <row r="40" spans="1:7" ht="15" customHeight="1">
      <c r="A40" s="147"/>
      <c r="B40" s="114" t="s">
        <v>54</v>
      </c>
      <c r="C40" s="113">
        <v>15</v>
      </c>
      <c r="D40" s="114" t="s">
        <v>394</v>
      </c>
      <c r="E40" s="115">
        <v>8.7138461538461502</v>
      </c>
      <c r="F40" s="116">
        <v>1.30081927895986E-6</v>
      </c>
      <c r="G40" s="117">
        <v>1.7666816010120101E-6</v>
      </c>
    </row>
    <row r="41" spans="1:7" ht="15" customHeight="1">
      <c r="A41" s="147"/>
      <c r="B41" s="118" t="s">
        <v>80</v>
      </c>
      <c r="C41" s="119">
        <v>6</v>
      </c>
      <c r="D41" s="118" t="s">
        <v>423</v>
      </c>
      <c r="E41" s="120">
        <v>8.3911111111111101</v>
      </c>
      <c r="F41" s="121">
        <v>0.52298789730702899</v>
      </c>
      <c r="G41" s="122">
        <v>1.00026904608793</v>
      </c>
    </row>
    <row r="42" spans="1:7" ht="15" customHeight="1">
      <c r="A42" s="147"/>
      <c r="B42" s="114" t="s">
        <v>84</v>
      </c>
      <c r="C42" s="113">
        <v>17</v>
      </c>
      <c r="D42" s="114" t="s">
        <v>391</v>
      </c>
      <c r="E42" s="115">
        <v>7.9249382716049297</v>
      </c>
      <c r="F42" s="116">
        <v>3.2572435382238698E-7</v>
      </c>
      <c r="G42" s="117">
        <v>4.4237578045169801E-7</v>
      </c>
    </row>
    <row r="43" spans="1:7" ht="15" customHeight="1">
      <c r="A43" s="147"/>
      <c r="B43" s="114" t="s">
        <v>98</v>
      </c>
      <c r="C43" s="113">
        <v>13</v>
      </c>
      <c r="D43" s="114" t="s">
        <v>400</v>
      </c>
      <c r="E43" s="115">
        <v>7.9174193548387102</v>
      </c>
      <c r="F43" s="116">
        <v>7.3584748617294598E-5</v>
      </c>
      <c r="G43" s="117">
        <v>9.9941212527987394E-5</v>
      </c>
    </row>
    <row r="44" spans="1:7" ht="15" customHeight="1">
      <c r="A44" s="147"/>
      <c r="B44" s="114" t="s">
        <v>69</v>
      </c>
      <c r="C44" s="113">
        <v>18</v>
      </c>
      <c r="D44" s="114" t="s">
        <v>390</v>
      </c>
      <c r="E44" s="115">
        <v>7.9032558139534803</v>
      </c>
      <c r="F44" s="116">
        <v>8.8046092305837904E-8</v>
      </c>
      <c r="G44" s="117">
        <v>1.19577958646033E-7</v>
      </c>
    </row>
    <row r="45" spans="1:7" ht="15" customHeight="1">
      <c r="A45" s="147"/>
      <c r="B45" s="114" t="s">
        <v>71</v>
      </c>
      <c r="C45" s="113">
        <v>28</v>
      </c>
      <c r="D45" s="114" t="s">
        <v>387</v>
      </c>
      <c r="E45" s="115">
        <v>7.7741176470588202</v>
      </c>
      <c r="F45" s="116">
        <v>1.3200551762793101E-13</v>
      </c>
      <c r="G45" s="117">
        <v>1.77635683940025E-13</v>
      </c>
    </row>
    <row r="46" spans="1:7" ht="15" customHeight="1">
      <c r="A46" s="147"/>
      <c r="B46" s="118" t="s">
        <v>63</v>
      </c>
      <c r="C46" s="119">
        <v>7</v>
      </c>
      <c r="D46" s="118" t="s">
        <v>420</v>
      </c>
      <c r="E46" s="120">
        <v>7.7741176470588202</v>
      </c>
      <c r="F46" s="121">
        <v>0.24186605099123201</v>
      </c>
      <c r="G46" s="122">
        <v>0.37535319286441299</v>
      </c>
    </row>
    <row r="47" spans="1:7" ht="15" customHeight="1">
      <c r="A47" s="147"/>
      <c r="B47" s="114" t="s">
        <v>64</v>
      </c>
      <c r="C47" s="113">
        <v>13</v>
      </c>
      <c r="D47" s="114" t="s">
        <v>401</v>
      </c>
      <c r="E47" s="115">
        <v>7.5519999999999996</v>
      </c>
      <c r="F47" s="116">
        <v>1.27796041246242E-4</v>
      </c>
      <c r="G47" s="117">
        <v>1.7357445781795899E-4</v>
      </c>
    </row>
    <row r="48" spans="1:7" ht="15" customHeight="1">
      <c r="A48" s="147"/>
      <c r="B48" s="114" t="s">
        <v>73</v>
      </c>
      <c r="C48" s="113">
        <v>17</v>
      </c>
      <c r="D48" s="114" t="s">
        <v>393</v>
      </c>
      <c r="E48" s="115">
        <v>7.2945454545454496</v>
      </c>
      <c r="F48" s="116">
        <v>1.1873635816783601E-6</v>
      </c>
      <c r="G48" s="117">
        <v>1.6125939250599601E-6</v>
      </c>
    </row>
    <row r="49" spans="1:7" ht="15" customHeight="1">
      <c r="A49" s="147"/>
      <c r="B49" s="118" t="s">
        <v>66</v>
      </c>
      <c r="C49" s="119">
        <v>8</v>
      </c>
      <c r="D49" s="118" t="s">
        <v>407</v>
      </c>
      <c r="E49" s="120">
        <v>7.1923809523809501</v>
      </c>
      <c r="F49" s="121">
        <v>0.114315518167405</v>
      </c>
      <c r="G49" s="122">
        <v>0.16473357267842101</v>
      </c>
    </row>
    <row r="50" spans="1:7" ht="15" customHeight="1">
      <c r="A50" s="147"/>
      <c r="B50" s="114" t="s">
        <v>77</v>
      </c>
      <c r="C50" s="113">
        <v>13</v>
      </c>
      <c r="D50" s="114" t="s">
        <v>401</v>
      </c>
      <c r="E50" s="115">
        <v>7.0125714285714196</v>
      </c>
      <c r="F50" s="116">
        <v>2.9986250724667302E-4</v>
      </c>
      <c r="G50" s="117">
        <v>4.0731222706868997E-4</v>
      </c>
    </row>
    <row r="51" spans="1:7" ht="15" customHeight="1">
      <c r="A51" s="147"/>
      <c r="B51" s="118" t="s">
        <v>82</v>
      </c>
      <c r="C51" s="119">
        <v>5</v>
      </c>
      <c r="D51" s="118" t="s">
        <v>451</v>
      </c>
      <c r="E51" s="120">
        <v>6.9925925925925903</v>
      </c>
      <c r="F51" s="121">
        <v>0.99791792883292796</v>
      </c>
      <c r="G51" s="122">
        <v>8.0436532737717794</v>
      </c>
    </row>
    <row r="52" spans="1:7" ht="15" customHeight="1">
      <c r="A52" s="147"/>
      <c r="B52" s="118" t="s">
        <v>79</v>
      </c>
      <c r="C52" s="119">
        <v>5</v>
      </c>
      <c r="D52" s="118" t="s">
        <v>451</v>
      </c>
      <c r="E52" s="120">
        <v>6.9925925925925903</v>
      </c>
      <c r="F52" s="121">
        <v>0.99791792883292796</v>
      </c>
      <c r="G52" s="122">
        <v>8.0436532737717794</v>
      </c>
    </row>
    <row r="53" spans="1:7" ht="15" customHeight="1">
      <c r="A53" s="147"/>
      <c r="B53" s="114" t="s">
        <v>87</v>
      </c>
      <c r="C53" s="113">
        <v>9</v>
      </c>
      <c r="D53" s="114" t="s">
        <v>411</v>
      </c>
      <c r="E53" s="115">
        <v>6.9355102040816297</v>
      </c>
      <c r="F53" s="116">
        <v>4.41754555776947E-2</v>
      </c>
      <c r="G53" s="117">
        <v>6.1342689467957998E-2</v>
      </c>
    </row>
    <row r="54" spans="1:7" ht="15" customHeight="1">
      <c r="A54" s="147"/>
      <c r="B54" s="114" t="s">
        <v>67</v>
      </c>
      <c r="C54" s="113">
        <v>9</v>
      </c>
      <c r="D54" s="114" t="s">
        <v>412</v>
      </c>
      <c r="E54" s="115">
        <v>6.9355102040816297</v>
      </c>
      <c r="F54" s="116">
        <v>4.41754555776947E-2</v>
      </c>
      <c r="G54" s="117">
        <v>6.1342689467957998E-2</v>
      </c>
    </row>
    <row r="55" spans="1:7" ht="15" customHeight="1">
      <c r="A55" s="147"/>
      <c r="B55" s="114" t="s">
        <v>106</v>
      </c>
      <c r="C55" s="113">
        <v>19</v>
      </c>
      <c r="D55" s="114" t="s">
        <v>392</v>
      </c>
      <c r="E55" s="115">
        <v>6.5820183486238504</v>
      </c>
      <c r="F55" s="116">
        <v>5.4558934814430405E-7</v>
      </c>
      <c r="G55" s="117">
        <v>7.4098094327013002E-7</v>
      </c>
    </row>
    <row r="56" spans="1:7" ht="15" customHeight="1">
      <c r="A56" s="147"/>
      <c r="B56" s="118" t="s">
        <v>92</v>
      </c>
      <c r="C56" s="119">
        <v>8</v>
      </c>
      <c r="D56" s="118" t="s">
        <v>417</v>
      </c>
      <c r="E56" s="120">
        <v>6.5669565217391304</v>
      </c>
      <c r="F56" s="121">
        <v>0.197510528075832</v>
      </c>
      <c r="G56" s="122">
        <v>0.29839194678734599</v>
      </c>
    </row>
    <row r="57" spans="1:7" ht="15" customHeight="1">
      <c r="A57" s="147"/>
      <c r="B57" s="118" t="s">
        <v>83</v>
      </c>
      <c r="C57" s="119">
        <v>8</v>
      </c>
      <c r="D57" s="118" t="s">
        <v>421</v>
      </c>
      <c r="E57" s="120">
        <v>6.2933333333333303</v>
      </c>
      <c r="F57" s="121">
        <v>0.25123505721644201</v>
      </c>
      <c r="G57" s="122">
        <v>0.392176685794765</v>
      </c>
    </row>
    <row r="58" spans="1:7" ht="15" customHeight="1">
      <c r="A58" s="147"/>
      <c r="B58" s="118" t="s">
        <v>439</v>
      </c>
      <c r="C58" s="119">
        <v>6</v>
      </c>
      <c r="D58" s="118" t="s">
        <v>440</v>
      </c>
      <c r="E58" s="120">
        <v>6.2933333333333303</v>
      </c>
      <c r="F58" s="121">
        <v>0.94212397197459496</v>
      </c>
      <c r="G58" s="122">
        <v>3.79599870381834</v>
      </c>
    </row>
    <row r="59" spans="1:7" ht="15" customHeight="1">
      <c r="A59" s="147"/>
      <c r="B59" s="118" t="s">
        <v>75</v>
      </c>
      <c r="C59" s="119">
        <v>7</v>
      </c>
      <c r="D59" s="118" t="s">
        <v>76</v>
      </c>
      <c r="E59" s="120">
        <v>6.0072727272727198</v>
      </c>
      <c r="F59" s="121">
        <v>0.68809078792979605</v>
      </c>
      <c r="G59" s="122">
        <v>1.5698266462605699</v>
      </c>
    </row>
    <row r="60" spans="1:7" ht="15" customHeight="1">
      <c r="A60" s="147"/>
      <c r="B60" s="118" t="s">
        <v>94</v>
      </c>
      <c r="C60" s="119">
        <v>9</v>
      </c>
      <c r="D60" s="118" t="s">
        <v>414</v>
      </c>
      <c r="E60" s="120">
        <v>5.9621052631578904</v>
      </c>
      <c r="F60" s="121">
        <v>0.12874987509459701</v>
      </c>
      <c r="G60" s="122">
        <v>0.187010648050534</v>
      </c>
    </row>
    <row r="61" spans="1:7" ht="15" customHeight="1">
      <c r="A61" s="147"/>
      <c r="B61" s="118" t="s">
        <v>187</v>
      </c>
      <c r="C61" s="119">
        <v>7</v>
      </c>
      <c r="D61" s="118" t="s">
        <v>426</v>
      </c>
      <c r="E61" s="120">
        <v>5.8737777777777698</v>
      </c>
      <c r="F61" s="121">
        <v>0.73152451523574902</v>
      </c>
      <c r="G61" s="122">
        <v>1.7700805541710201</v>
      </c>
    </row>
    <row r="62" spans="1:7" ht="15" customHeight="1">
      <c r="A62" s="147"/>
      <c r="B62" s="118" t="s">
        <v>86</v>
      </c>
      <c r="C62" s="119">
        <v>8</v>
      </c>
      <c r="D62" s="118" t="s">
        <v>421</v>
      </c>
      <c r="E62" s="120">
        <v>5.8092307692307603</v>
      </c>
      <c r="F62" s="121">
        <v>0.38146980080036202</v>
      </c>
      <c r="G62" s="122">
        <v>0.65033389424398103</v>
      </c>
    </row>
    <row r="63" spans="1:7" ht="15" customHeight="1">
      <c r="A63" s="147"/>
      <c r="B63" s="114" t="s">
        <v>96</v>
      </c>
      <c r="C63" s="113">
        <v>15</v>
      </c>
      <c r="D63" s="114" t="s">
        <v>403</v>
      </c>
      <c r="E63" s="115">
        <v>5.49902912621359</v>
      </c>
      <c r="F63" s="116">
        <v>5.9358553344113197E-4</v>
      </c>
      <c r="G63" s="117">
        <v>8.0640186899127997E-4</v>
      </c>
    </row>
    <row r="64" spans="1:7" ht="15" customHeight="1">
      <c r="A64" s="147"/>
      <c r="B64" s="114" t="s">
        <v>103</v>
      </c>
      <c r="C64" s="113">
        <v>15</v>
      </c>
      <c r="D64" s="114" t="s">
        <v>404</v>
      </c>
      <c r="E64" s="115">
        <v>5.24444444444444</v>
      </c>
      <c r="F64" s="116">
        <v>1.07002093108643E-3</v>
      </c>
      <c r="G64" s="117">
        <v>1.45399399532619E-3</v>
      </c>
    </row>
    <row r="65" spans="1:7" ht="15" customHeight="1">
      <c r="A65" s="147"/>
      <c r="B65" s="114" t="s">
        <v>101</v>
      </c>
      <c r="C65" s="113">
        <v>16</v>
      </c>
      <c r="D65" s="114" t="s">
        <v>402</v>
      </c>
      <c r="E65" s="115">
        <v>5.2082758620689598</v>
      </c>
      <c r="F65" s="116">
        <v>4.4923164874866001E-4</v>
      </c>
      <c r="G65" s="117">
        <v>6.1024977646706403E-4</v>
      </c>
    </row>
    <row r="66" spans="1:7" ht="15" customHeight="1">
      <c r="A66" s="147"/>
      <c r="B66" s="118" t="s">
        <v>89</v>
      </c>
      <c r="C66" s="119">
        <v>7</v>
      </c>
      <c r="D66" s="118" t="s">
        <v>420</v>
      </c>
      <c r="E66" s="120">
        <v>5.0830769230769199</v>
      </c>
      <c r="F66" s="121">
        <v>0.94031195399087797</v>
      </c>
      <c r="G66" s="122">
        <v>3.7557105502980601</v>
      </c>
    </row>
    <row r="67" spans="1:7" ht="15" customHeight="1">
      <c r="A67" s="147"/>
      <c r="B67" s="118" t="s">
        <v>100</v>
      </c>
      <c r="C67" s="119">
        <v>7</v>
      </c>
      <c r="D67" s="118" t="s">
        <v>445</v>
      </c>
      <c r="E67" s="120">
        <v>4.6371929824561402</v>
      </c>
      <c r="F67" s="121">
        <v>0.98894102476238999</v>
      </c>
      <c r="G67" s="122">
        <v>5.9343364512811698</v>
      </c>
    </row>
    <row r="68" spans="1:7" ht="15" customHeight="1">
      <c r="A68" s="147"/>
      <c r="B68" s="118" t="s">
        <v>105</v>
      </c>
      <c r="C68" s="119">
        <v>11</v>
      </c>
      <c r="D68" s="118" t="s">
        <v>415</v>
      </c>
      <c r="E68" s="120">
        <v>4.6151111111111103</v>
      </c>
      <c r="F68" s="121">
        <v>0.13925767834237199</v>
      </c>
      <c r="G68" s="122">
        <v>0.203457908991344</v>
      </c>
    </row>
    <row r="69" spans="1:7" ht="15" customHeight="1">
      <c r="A69" s="147"/>
      <c r="B69" s="118" t="s">
        <v>448</v>
      </c>
      <c r="C69" s="119">
        <v>7</v>
      </c>
      <c r="D69" s="118" t="s">
        <v>449</v>
      </c>
      <c r="E69" s="120">
        <v>4.5572413793103399</v>
      </c>
      <c r="F69" s="121">
        <v>0.99267225382489099</v>
      </c>
      <c r="G69" s="122">
        <v>6.4586695078271603</v>
      </c>
    </row>
    <row r="70" spans="1:7" ht="15" customHeight="1">
      <c r="A70" s="147"/>
      <c r="B70" s="118" t="s">
        <v>108</v>
      </c>
      <c r="C70" s="119">
        <v>11</v>
      </c>
      <c r="D70" s="118" t="s">
        <v>415</v>
      </c>
      <c r="E70" s="120">
        <v>4.32666666666666</v>
      </c>
      <c r="F70" s="121">
        <v>0.22679245963788999</v>
      </c>
      <c r="G70" s="122">
        <v>0.34871194216766699</v>
      </c>
    </row>
    <row r="71" spans="1:7" ht="15" customHeight="1">
      <c r="A71" s="147"/>
      <c r="B71" s="118" t="s">
        <v>446</v>
      </c>
      <c r="C71" s="119">
        <v>8</v>
      </c>
      <c r="D71" s="118" t="s">
        <v>447</v>
      </c>
      <c r="E71" s="120">
        <v>3.9747368421052598</v>
      </c>
      <c r="F71" s="121">
        <v>0.98985642107986704</v>
      </c>
      <c r="G71" s="122">
        <v>6.0446524275128599</v>
      </c>
    </row>
    <row r="72" spans="1:7" ht="15" customHeight="1">
      <c r="A72" s="147"/>
      <c r="B72" s="118" t="s">
        <v>110</v>
      </c>
      <c r="C72" s="119">
        <v>13</v>
      </c>
      <c r="D72" s="118" t="s">
        <v>418</v>
      </c>
      <c r="E72" s="120">
        <v>3.7187878787878699</v>
      </c>
      <c r="F72" s="121">
        <v>0.203961837485367</v>
      </c>
      <c r="G72" s="122">
        <v>0.30932092290119001</v>
      </c>
    </row>
    <row r="73" spans="1:7" ht="15" customHeight="1">
      <c r="A73" s="147"/>
      <c r="B73" s="118" t="s">
        <v>441</v>
      </c>
      <c r="C73" s="119">
        <v>10</v>
      </c>
      <c r="D73" s="118" t="s">
        <v>442</v>
      </c>
      <c r="E73" s="120">
        <v>3.3122807017543798</v>
      </c>
      <c r="F73" s="121">
        <v>0.977572074132814</v>
      </c>
      <c r="G73" s="122">
        <v>5.0266870602731704</v>
      </c>
    </row>
    <row r="74" spans="1:7" ht="15" customHeight="1">
      <c r="A74" s="147"/>
      <c r="B74" s="118" t="s">
        <v>427</v>
      </c>
      <c r="C74" s="119">
        <v>12</v>
      </c>
      <c r="D74" s="118" t="s">
        <v>428</v>
      </c>
      <c r="E74" s="120">
        <v>3.1909859154929499</v>
      </c>
      <c r="F74" s="121">
        <v>0.79941688757310503</v>
      </c>
      <c r="G74" s="122">
        <v>2.15823982982339</v>
      </c>
    </row>
    <row r="75" spans="1:7" ht="15" customHeight="1">
      <c r="A75" s="147"/>
      <c r="B75" s="118" t="s">
        <v>263</v>
      </c>
      <c r="C75" s="119">
        <v>13</v>
      </c>
      <c r="D75" s="118" t="s">
        <v>436</v>
      </c>
      <c r="E75" s="120">
        <v>2.8539534883720901</v>
      </c>
      <c r="F75" s="121">
        <v>0.911449450931611</v>
      </c>
      <c r="G75" s="122">
        <v>3.2387436637107001</v>
      </c>
    </row>
    <row r="76" spans="1:7" ht="15" customHeight="1">
      <c r="A76" s="147"/>
      <c r="B76" s="118" t="s">
        <v>115</v>
      </c>
      <c r="C76" s="119">
        <v>18</v>
      </c>
      <c r="D76" s="118" t="s">
        <v>422</v>
      </c>
      <c r="E76" s="120">
        <v>2.7078884462151298</v>
      </c>
      <c r="F76" s="121">
        <v>0.35140861070046697</v>
      </c>
      <c r="G76" s="122">
        <v>0.58627981528359596</v>
      </c>
    </row>
    <row r="77" spans="1:7" ht="15" customHeight="1">
      <c r="A77" s="147"/>
      <c r="B77" s="118" t="s">
        <v>117</v>
      </c>
      <c r="C77" s="119">
        <v>20</v>
      </c>
      <c r="D77" s="118" t="s">
        <v>416</v>
      </c>
      <c r="E77" s="120">
        <v>2.6875444839857598</v>
      </c>
      <c r="F77" s="121">
        <v>0.182760671200006</v>
      </c>
      <c r="G77" s="122">
        <v>0.27372675927742601</v>
      </c>
    </row>
    <row r="78" spans="1:7" ht="15" customHeight="1">
      <c r="A78" s="147"/>
      <c r="B78" s="118" t="s">
        <v>114</v>
      </c>
      <c r="C78" s="119">
        <v>13</v>
      </c>
      <c r="D78" s="118" t="s">
        <v>450</v>
      </c>
      <c r="E78" s="120">
        <v>2.6110638297872302</v>
      </c>
      <c r="F78" s="121">
        <v>0.99356277002836502</v>
      </c>
      <c r="G78" s="122">
        <v>6.6231316240778</v>
      </c>
    </row>
    <row r="79" spans="1:7" ht="15" customHeight="1">
      <c r="A79" s="147"/>
      <c r="B79" s="118" t="s">
        <v>266</v>
      </c>
      <c r="C79" s="119">
        <v>13</v>
      </c>
      <c r="D79" s="118" t="s">
        <v>436</v>
      </c>
      <c r="E79" s="120">
        <v>2.59724867724867</v>
      </c>
      <c r="F79" s="121">
        <v>0.99473510419497002</v>
      </c>
      <c r="G79" s="122">
        <v>6.8777346209071997</v>
      </c>
    </row>
    <row r="80" spans="1:7" ht="15" customHeight="1">
      <c r="A80" s="147"/>
      <c r="B80" s="118" t="s">
        <v>276</v>
      </c>
      <c r="C80" s="119">
        <v>28</v>
      </c>
      <c r="D80" s="118" t="s">
        <v>431</v>
      </c>
      <c r="E80" s="120">
        <v>1.8879999999999999</v>
      </c>
      <c r="F80" s="121">
        <v>0.89059638840532696</v>
      </c>
      <c r="G80" s="122">
        <v>2.96044199984085</v>
      </c>
    </row>
    <row r="81" spans="1:7" ht="15" customHeight="1">
      <c r="A81" s="147"/>
      <c r="B81" s="118" t="s">
        <v>274</v>
      </c>
      <c r="C81" s="119">
        <v>26</v>
      </c>
      <c r="D81" s="118" t="s">
        <v>454</v>
      </c>
      <c r="E81" s="120">
        <v>1.77533453887884</v>
      </c>
      <c r="F81" s="121">
        <v>0.99930419608253296</v>
      </c>
      <c r="G81" s="122">
        <v>9.4023575226840101</v>
      </c>
    </row>
    <row r="82" spans="1:7" ht="15" customHeight="1">
      <c r="A82" s="147"/>
      <c r="B82" s="149" t="s">
        <v>343</v>
      </c>
      <c r="C82" s="149"/>
      <c r="D82" s="149"/>
      <c r="E82" s="149"/>
      <c r="F82" s="149"/>
      <c r="G82" s="150"/>
    </row>
    <row r="83" spans="1:7" ht="15" customHeight="1">
      <c r="A83" s="147"/>
      <c r="B83" s="114" t="s">
        <v>118</v>
      </c>
      <c r="C83" s="113">
        <v>5</v>
      </c>
      <c r="D83" s="114" t="s">
        <v>119</v>
      </c>
      <c r="E83" s="115">
        <v>26.231590574374</v>
      </c>
      <c r="F83" s="116">
        <v>3.7190256299974799E-3</v>
      </c>
      <c r="G83" s="117">
        <v>2.2236378078521701E-2</v>
      </c>
    </row>
    <row r="84" spans="1:7" ht="15" customHeight="1">
      <c r="A84" s="147"/>
      <c r="B84" s="114" t="s">
        <v>120</v>
      </c>
      <c r="C84" s="113">
        <v>6</v>
      </c>
      <c r="D84" s="114" t="s">
        <v>121</v>
      </c>
      <c r="E84" s="115">
        <v>24.482817869415801</v>
      </c>
      <c r="F84" s="116">
        <v>3.5162024459533999E-4</v>
      </c>
      <c r="G84" s="117">
        <v>2.0990366242035199E-3</v>
      </c>
    </row>
    <row r="85" spans="1:7" ht="15" customHeight="1">
      <c r="A85" s="147"/>
      <c r="B85" s="114" t="s">
        <v>122</v>
      </c>
      <c r="C85" s="113">
        <v>5</v>
      </c>
      <c r="D85" s="114" t="s">
        <v>459</v>
      </c>
      <c r="E85" s="115">
        <v>18.362113402061802</v>
      </c>
      <c r="F85" s="116">
        <v>2.0731698074268699E-2</v>
      </c>
      <c r="G85" s="117">
        <v>0.124962276829232</v>
      </c>
    </row>
    <row r="86" spans="1:7" ht="15" customHeight="1">
      <c r="A86" s="147"/>
      <c r="B86" s="114" t="s">
        <v>124</v>
      </c>
      <c r="C86" s="113">
        <v>14</v>
      </c>
      <c r="D86" s="114" t="s">
        <v>456</v>
      </c>
      <c r="E86" s="115">
        <v>9.8872918318794607</v>
      </c>
      <c r="F86" s="116">
        <v>1.84623961341223E-7</v>
      </c>
      <c r="G86" s="117">
        <v>1.1019513967980201E-6</v>
      </c>
    </row>
    <row r="87" spans="1:7" ht="15" customHeight="1">
      <c r="A87" s="147"/>
      <c r="B87" s="114" t="s">
        <v>126</v>
      </c>
      <c r="C87" s="113">
        <v>9</v>
      </c>
      <c r="D87" s="114" t="s">
        <v>457</v>
      </c>
      <c r="E87" s="115">
        <v>7.8694771723122203</v>
      </c>
      <c r="F87" s="116">
        <v>3.06405579138058E-3</v>
      </c>
      <c r="G87" s="117">
        <v>1.8314599939128699E-2</v>
      </c>
    </row>
    <row r="88" spans="1:7" ht="15" customHeight="1">
      <c r="A88" s="147"/>
      <c r="B88" s="114" t="s">
        <v>128</v>
      </c>
      <c r="C88" s="113">
        <v>27</v>
      </c>
      <c r="D88" s="114" t="s">
        <v>455</v>
      </c>
      <c r="E88" s="115">
        <v>4.81336953257932</v>
      </c>
      <c r="F88" s="116">
        <v>1.3961939937523399E-8</v>
      </c>
      <c r="G88" s="117">
        <v>8.33335955796599E-8</v>
      </c>
    </row>
    <row r="89" spans="1:7" ht="15" customHeight="1">
      <c r="A89" s="147"/>
      <c r="B89" s="114" t="s">
        <v>134</v>
      </c>
      <c r="C89" s="113">
        <v>73</v>
      </c>
      <c r="D89" s="114" t="s">
        <v>458</v>
      </c>
      <c r="E89" s="115">
        <v>1.64168313331355</v>
      </c>
      <c r="F89" s="116">
        <v>4.20808582514053E-3</v>
      </c>
      <c r="G89" s="117">
        <v>2.51663164702042E-2</v>
      </c>
    </row>
    <row r="90" spans="1:7" ht="15" customHeight="1">
      <c r="A90" s="147"/>
      <c r="B90" s="114" t="s">
        <v>136</v>
      </c>
      <c r="C90" s="113">
        <v>190</v>
      </c>
      <c r="D90" s="114" t="s">
        <v>460</v>
      </c>
      <c r="E90" s="115">
        <v>1.17984495988899</v>
      </c>
      <c r="F90" s="116">
        <v>0.32734846360228098</v>
      </c>
      <c r="G90" s="117">
        <v>2.3389390204546299</v>
      </c>
    </row>
    <row r="91" spans="1:7" ht="15" customHeight="1">
      <c r="A91" s="147"/>
      <c r="B91" s="114" t="s">
        <v>138</v>
      </c>
      <c r="C91" s="113">
        <v>182</v>
      </c>
      <c r="D91" s="114" t="s">
        <v>461</v>
      </c>
      <c r="E91" s="115">
        <v>1.1707495670608701</v>
      </c>
      <c r="F91" s="116">
        <v>0.56450255132516503</v>
      </c>
      <c r="G91" s="117">
        <v>4.8404448879795501</v>
      </c>
    </row>
    <row r="92" spans="1:7" ht="15" customHeight="1">
      <c r="A92" s="147"/>
      <c r="B92" s="149" t="s">
        <v>348</v>
      </c>
      <c r="C92" s="149"/>
      <c r="D92" s="149"/>
      <c r="E92" s="149"/>
      <c r="F92" s="149"/>
      <c r="G92" s="150"/>
    </row>
    <row r="93" spans="1:7" ht="15" customHeight="1">
      <c r="A93" s="147"/>
      <c r="B93" s="118" t="s">
        <v>146</v>
      </c>
      <c r="C93" s="119">
        <v>3</v>
      </c>
      <c r="D93" s="118" t="s">
        <v>147</v>
      </c>
      <c r="E93" s="120">
        <v>21.0762886597938</v>
      </c>
      <c r="F93" s="121">
        <v>0.710642009065241</v>
      </c>
      <c r="G93" s="122">
        <v>8.8037245125271397</v>
      </c>
    </row>
    <row r="94" spans="1:7" ht="15" customHeight="1">
      <c r="A94" s="147"/>
      <c r="B94" s="114" t="s">
        <v>140</v>
      </c>
      <c r="C94" s="113">
        <v>5</v>
      </c>
      <c r="D94" s="114" t="s">
        <v>141</v>
      </c>
      <c r="E94" s="115">
        <v>19.515082092401599</v>
      </c>
      <c r="F94" s="116">
        <v>1.15781817339283E-2</v>
      </c>
      <c r="G94" s="117">
        <v>8.6506676379038902E-2</v>
      </c>
    </row>
    <row r="95" spans="1:7" ht="15" customHeight="1">
      <c r="A95" s="147"/>
      <c r="B95" s="114" t="s">
        <v>279</v>
      </c>
      <c r="C95" s="113">
        <v>11</v>
      </c>
      <c r="D95" s="114" t="s">
        <v>462</v>
      </c>
      <c r="E95" s="115">
        <v>10.168384879725</v>
      </c>
      <c r="F95" s="116">
        <v>1.1035636351963599E-5</v>
      </c>
      <c r="G95" s="117">
        <v>8.2010676494270699E-5</v>
      </c>
    </row>
    <row r="96" spans="1:7" ht="15" customHeight="1">
      <c r="A96" s="147"/>
      <c r="B96" s="114" t="s">
        <v>281</v>
      </c>
      <c r="C96" s="113">
        <v>11</v>
      </c>
      <c r="D96" s="114" t="s">
        <v>462</v>
      </c>
      <c r="E96" s="115">
        <v>9.9076570622962308</v>
      </c>
      <c r="F96" s="116">
        <v>1.44724761932391E-5</v>
      </c>
      <c r="G96" s="117">
        <v>1.07551518857551E-4</v>
      </c>
    </row>
    <row r="97" spans="1:7" ht="15" customHeight="1">
      <c r="A97" s="147"/>
      <c r="B97" s="118" t="s">
        <v>144</v>
      </c>
      <c r="C97" s="119">
        <v>8</v>
      </c>
      <c r="D97" s="118" t="s">
        <v>464</v>
      </c>
      <c r="E97" s="120">
        <v>5.1094033114651598</v>
      </c>
      <c r="F97" s="121">
        <v>0.13215585353579501</v>
      </c>
      <c r="G97" s="122">
        <v>1.0478220088171499</v>
      </c>
    </row>
    <row r="98" spans="1:7" ht="15" customHeight="1">
      <c r="A98" s="147"/>
      <c r="B98" s="118" t="s">
        <v>283</v>
      </c>
      <c r="C98" s="119">
        <v>10</v>
      </c>
      <c r="D98" s="118" t="s">
        <v>465</v>
      </c>
      <c r="E98" s="120">
        <v>3.0545345883759101</v>
      </c>
      <c r="F98" s="121">
        <v>0.58301114258596998</v>
      </c>
      <c r="G98" s="122">
        <v>6.2934565886696801</v>
      </c>
    </row>
    <row r="99" spans="1:7" ht="15" customHeight="1" thickBot="1">
      <c r="A99" s="148"/>
      <c r="B99" s="128" t="s">
        <v>142</v>
      </c>
      <c r="C99" s="129">
        <v>46</v>
      </c>
      <c r="D99" s="128" t="s">
        <v>463</v>
      </c>
      <c r="E99" s="130">
        <v>1.92362952053673</v>
      </c>
      <c r="F99" s="131">
        <v>3.6263367508354502E-3</v>
      </c>
      <c r="G99" s="132">
        <v>2.6994105704014601E-2</v>
      </c>
    </row>
    <row r="100" spans="1:7">
      <c r="C100" s="111"/>
      <c r="E100" s="107"/>
      <c r="F100" s="110"/>
      <c r="G100" s="110"/>
    </row>
    <row r="101" spans="1:7" ht="13" thickBot="1">
      <c r="C101" s="111"/>
      <c r="E101" s="107"/>
      <c r="F101" s="110"/>
      <c r="G101" s="110"/>
    </row>
    <row r="102" spans="1:7" ht="26" customHeight="1">
      <c r="A102" s="146" t="s">
        <v>347</v>
      </c>
      <c r="B102" s="103" t="s">
        <v>1</v>
      </c>
      <c r="C102" s="103" t="s">
        <v>2</v>
      </c>
      <c r="D102" s="103" t="s">
        <v>3</v>
      </c>
      <c r="E102" s="106" t="s">
        <v>4</v>
      </c>
      <c r="F102" s="108" t="s">
        <v>345</v>
      </c>
      <c r="G102" s="109" t="s">
        <v>349</v>
      </c>
    </row>
    <row r="103" spans="1:7" ht="15" customHeight="1">
      <c r="A103" s="147"/>
      <c r="B103" s="112" t="s">
        <v>352</v>
      </c>
      <c r="C103" s="113">
        <v>20</v>
      </c>
      <c r="D103" s="114" t="s">
        <v>353</v>
      </c>
      <c r="E103" s="115">
        <v>7.8068027210884301</v>
      </c>
      <c r="F103" s="116">
        <v>3.4781733049271602E-10</v>
      </c>
      <c r="G103" s="117">
        <v>3.2390312654229001E-9</v>
      </c>
    </row>
    <row r="104" spans="1:7" ht="15" customHeight="1">
      <c r="A104" s="147"/>
      <c r="B104" s="114" t="s">
        <v>358</v>
      </c>
      <c r="C104" s="113">
        <v>14</v>
      </c>
      <c r="D104" s="114" t="s">
        <v>359</v>
      </c>
      <c r="E104" s="115">
        <v>7.0665024630541797</v>
      </c>
      <c r="F104" s="116">
        <v>5.5190014057737696E-6</v>
      </c>
      <c r="G104" s="117">
        <v>5.1395556044386803E-5</v>
      </c>
    </row>
    <row r="105" spans="1:7" ht="15" customHeight="1">
      <c r="A105" s="147"/>
      <c r="B105" s="114" t="s">
        <v>361</v>
      </c>
      <c r="C105" s="113">
        <v>13</v>
      </c>
      <c r="D105" s="114" t="s">
        <v>362</v>
      </c>
      <c r="E105" s="115">
        <v>6.56175228712174</v>
      </c>
      <c r="F105" s="116">
        <v>4.7445625014685898E-5</v>
      </c>
      <c r="G105" s="117">
        <v>4.4184454038864702E-4</v>
      </c>
    </row>
    <row r="106" spans="1:7" ht="15" customHeight="1">
      <c r="A106" s="147"/>
      <c r="B106" s="114" t="s">
        <v>360</v>
      </c>
      <c r="C106" s="113">
        <v>14</v>
      </c>
      <c r="D106" s="114" t="s">
        <v>359</v>
      </c>
      <c r="E106" s="115">
        <v>6.5056689342403597</v>
      </c>
      <c r="F106" s="116">
        <v>1.5762432617472102E-5</v>
      </c>
      <c r="G106" s="117">
        <v>1.4678792272793101E-4</v>
      </c>
    </row>
    <row r="107" spans="1:7" ht="15" customHeight="1">
      <c r="A107" s="147"/>
      <c r="B107" s="114" t="s">
        <v>379</v>
      </c>
      <c r="C107" s="113">
        <v>7</v>
      </c>
      <c r="D107" s="114" t="s">
        <v>380</v>
      </c>
      <c r="E107" s="115">
        <v>6.2099567099566997</v>
      </c>
      <c r="F107" s="116">
        <v>8.6971124401335004E-2</v>
      </c>
      <c r="G107" s="117">
        <v>0.84373948972388202</v>
      </c>
    </row>
    <row r="108" spans="1:7" ht="15" customHeight="1">
      <c r="A108" s="147"/>
      <c r="B108" s="114" t="s">
        <v>356</v>
      </c>
      <c r="C108" s="113">
        <v>19</v>
      </c>
      <c r="D108" s="114" t="s">
        <v>357</v>
      </c>
      <c r="E108" s="115">
        <v>6.1124691634895703</v>
      </c>
      <c r="F108" s="116">
        <v>1.10901904215587E-7</v>
      </c>
      <c r="G108" s="117">
        <v>1.03276854845901E-6</v>
      </c>
    </row>
    <row r="109" spans="1:7" ht="15" customHeight="1">
      <c r="A109" s="147"/>
      <c r="B109" s="114" t="s">
        <v>367</v>
      </c>
      <c r="C109" s="113">
        <v>13</v>
      </c>
      <c r="D109" s="114" t="s">
        <v>362</v>
      </c>
      <c r="E109" s="115">
        <v>5.2858560090702902</v>
      </c>
      <c r="F109" s="116">
        <v>5.3782875362640105E-4</v>
      </c>
      <c r="G109" s="117">
        <v>5.0097254991054996E-3</v>
      </c>
    </row>
    <row r="110" spans="1:7" ht="15" customHeight="1">
      <c r="A110" s="147"/>
      <c r="B110" s="114" t="s">
        <v>374</v>
      </c>
      <c r="C110" s="113">
        <v>11</v>
      </c>
      <c r="D110" s="114" t="s">
        <v>375</v>
      </c>
      <c r="E110" s="115">
        <v>5.1940421329822204</v>
      </c>
      <c r="F110" s="116">
        <v>4.6467716838792797E-3</v>
      </c>
      <c r="G110" s="117">
        <v>4.3364278320934202E-2</v>
      </c>
    </row>
    <row r="111" spans="1:7" ht="15" customHeight="1">
      <c r="A111" s="147"/>
      <c r="B111" s="114" t="s">
        <v>363</v>
      </c>
      <c r="C111" s="113">
        <v>16</v>
      </c>
      <c r="D111" s="114" t="s">
        <v>364</v>
      </c>
      <c r="E111" s="115">
        <v>4.9830655666521899</v>
      </c>
      <c r="F111" s="116">
        <v>5.8971830986243001E-5</v>
      </c>
      <c r="G111" s="117">
        <v>5.4918694268879498E-4</v>
      </c>
    </row>
    <row r="112" spans="1:7" ht="15" customHeight="1">
      <c r="A112" s="147"/>
      <c r="B112" s="114" t="s">
        <v>372</v>
      </c>
      <c r="C112" s="113">
        <v>13</v>
      </c>
      <c r="D112" s="114" t="s">
        <v>373</v>
      </c>
      <c r="E112" s="115">
        <v>4.5307337220602504</v>
      </c>
      <c r="F112" s="116">
        <v>2.7616510566358301E-3</v>
      </c>
      <c r="G112" s="117">
        <v>2.5750000121726999E-2</v>
      </c>
    </row>
    <row r="113" spans="1:7" ht="15" customHeight="1">
      <c r="A113" s="147"/>
      <c r="B113" s="114" t="s">
        <v>368</v>
      </c>
      <c r="C113" s="113">
        <v>15</v>
      </c>
      <c r="D113" s="114" t="s">
        <v>369</v>
      </c>
      <c r="E113" s="115">
        <v>4.2634238161283902</v>
      </c>
      <c r="F113" s="116">
        <v>1.0223708888467101E-3</v>
      </c>
      <c r="G113" s="117">
        <v>9.5251948276198206E-3</v>
      </c>
    </row>
    <row r="114" spans="1:7" ht="15" customHeight="1">
      <c r="A114" s="147"/>
      <c r="B114" s="114" t="s">
        <v>376</v>
      </c>
      <c r="C114" s="113">
        <v>13</v>
      </c>
      <c r="D114" s="114" t="s">
        <v>377</v>
      </c>
      <c r="E114" s="115">
        <v>3.84425891568748</v>
      </c>
      <c r="F114" s="116">
        <v>1.4362520553966999E-2</v>
      </c>
      <c r="G114" s="117">
        <v>0.13462934747587799</v>
      </c>
    </row>
    <row r="115" spans="1:7" ht="15" customHeight="1">
      <c r="A115" s="147"/>
      <c r="B115" s="114" t="s">
        <v>365</v>
      </c>
      <c r="C115" s="113">
        <v>20</v>
      </c>
      <c r="D115" s="114" t="s">
        <v>366</v>
      </c>
      <c r="E115" s="115">
        <v>3.80201431221839</v>
      </c>
      <c r="F115" s="116">
        <v>1.07898474261958E-4</v>
      </c>
      <c r="G115" s="117">
        <v>1.00484836453862E-3</v>
      </c>
    </row>
    <row r="116" spans="1:7" ht="15" customHeight="1">
      <c r="A116" s="147"/>
      <c r="B116" s="114" t="s">
        <v>354</v>
      </c>
      <c r="C116" s="113">
        <v>31</v>
      </c>
      <c r="D116" s="114" t="s">
        <v>355</v>
      </c>
      <c r="E116" s="115">
        <v>3.7194295751087298</v>
      </c>
      <c r="F116" s="116">
        <v>5.7205369441426499E-8</v>
      </c>
      <c r="G116" s="117">
        <v>5.3272218858424396E-7</v>
      </c>
    </row>
    <row r="117" spans="1:7" ht="15" customHeight="1">
      <c r="A117" s="147"/>
      <c r="B117" s="114" t="s">
        <v>378</v>
      </c>
      <c r="C117" s="113">
        <v>14</v>
      </c>
      <c r="D117" s="114" t="s">
        <v>161</v>
      </c>
      <c r="E117" s="115">
        <v>3.3594847775175598</v>
      </c>
      <c r="F117" s="116">
        <v>2.7930741013122901E-2</v>
      </c>
      <c r="G117" s="117">
        <v>0.26345751412666302</v>
      </c>
    </row>
    <row r="118" spans="1:7" ht="15" customHeight="1">
      <c r="A118" s="147"/>
      <c r="B118" s="114" t="s">
        <v>370</v>
      </c>
      <c r="C118" s="113">
        <v>20</v>
      </c>
      <c r="D118" s="114" t="s">
        <v>371</v>
      </c>
      <c r="E118" s="115">
        <v>3.2170890334155602</v>
      </c>
      <c r="F118" s="116">
        <v>1.3387971683898E-3</v>
      </c>
      <c r="G118" s="117">
        <v>1.24750573381682E-2</v>
      </c>
    </row>
    <row r="119" spans="1:7" ht="15" customHeight="1">
      <c r="A119" s="147"/>
      <c r="B119" s="118" t="s">
        <v>383</v>
      </c>
      <c r="C119" s="119">
        <v>10</v>
      </c>
      <c r="D119" s="118" t="s">
        <v>384</v>
      </c>
      <c r="E119" s="120">
        <v>2.98729695960016</v>
      </c>
      <c r="F119" s="121">
        <v>0.51403395205175695</v>
      </c>
      <c r="G119" s="122">
        <v>6.4991988281703001</v>
      </c>
    </row>
    <row r="120" spans="1:7" ht="15" customHeight="1">
      <c r="A120" s="147"/>
      <c r="B120" s="118" t="s">
        <v>385</v>
      </c>
      <c r="C120" s="119">
        <v>11</v>
      </c>
      <c r="D120" s="118" t="s">
        <v>386</v>
      </c>
      <c r="E120" s="120">
        <v>2.7061395986966201</v>
      </c>
      <c r="F120" s="121">
        <v>0.57853485850830599</v>
      </c>
      <c r="G120" s="122">
        <v>7.7309359262598001</v>
      </c>
    </row>
    <row r="121" spans="1:7" ht="15" customHeight="1" thickBot="1">
      <c r="A121" s="148"/>
      <c r="B121" s="123" t="s">
        <v>381</v>
      </c>
      <c r="C121" s="124">
        <v>13</v>
      </c>
      <c r="D121" s="123" t="s">
        <v>382</v>
      </c>
      <c r="E121" s="125">
        <v>2.50382653061224</v>
      </c>
      <c r="F121" s="126">
        <v>0.48398931462664002</v>
      </c>
      <c r="G121" s="127">
        <v>5.9754024538230901</v>
      </c>
    </row>
  </sheetData>
  <autoFilter ref="B102:G121">
    <sortState ref="B101:G119">
      <sortCondition descending="1" ref="E100:E119"/>
    </sortState>
  </autoFilter>
  <mergeCells count="5">
    <mergeCell ref="A8:A99"/>
    <mergeCell ref="A102:A121"/>
    <mergeCell ref="B9:G9"/>
    <mergeCell ref="B82:G82"/>
    <mergeCell ref="B92:G9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4080"/>
  </sheetPr>
  <dimension ref="A1:K32"/>
  <sheetViews>
    <sheetView workbookViewId="0">
      <selection activeCell="C1" sqref="C1"/>
    </sheetView>
  </sheetViews>
  <sheetFormatPr baseColWidth="10" defaultRowHeight="12" x14ac:dyDescent="0"/>
  <cols>
    <col min="1" max="1" width="3" style="105" bestFit="1" customWidth="1"/>
    <col min="2" max="2" width="76.33203125" style="105" customWidth="1"/>
    <col min="3" max="3" width="10.83203125" style="105"/>
    <col min="4" max="4" width="22.5" style="105" customWidth="1"/>
    <col min="5" max="10" width="10.83203125" style="105"/>
    <col min="11" max="11" width="37.1640625" style="105" customWidth="1"/>
    <col min="12" max="16384" width="10.83203125" style="105"/>
  </cols>
  <sheetData>
    <row r="1" spans="1:7" s="45" customFormat="1">
      <c r="B1" s="45" t="s">
        <v>488</v>
      </c>
      <c r="C1" s="45" t="s">
        <v>489</v>
      </c>
    </row>
    <row r="2" spans="1:7" s="45" customFormat="1"/>
    <row r="3" spans="1:7">
      <c r="B3" s="46" t="s">
        <v>0</v>
      </c>
    </row>
    <row r="4" spans="1:7">
      <c r="B4" s="47" t="s">
        <v>350</v>
      </c>
    </row>
    <row r="6" spans="1:7" ht="13" thickBot="1"/>
    <row r="7" spans="1:7" ht="27" customHeight="1">
      <c r="A7" s="146" t="s">
        <v>346</v>
      </c>
      <c r="B7" s="23" t="s">
        <v>1</v>
      </c>
      <c r="C7" s="23" t="s">
        <v>2</v>
      </c>
      <c r="D7" s="23" t="s">
        <v>3</v>
      </c>
      <c r="E7" s="24" t="s">
        <v>4</v>
      </c>
      <c r="F7" s="134" t="s">
        <v>345</v>
      </c>
      <c r="G7" s="135" t="s">
        <v>349</v>
      </c>
    </row>
    <row r="8" spans="1:7">
      <c r="A8" s="147"/>
      <c r="B8" s="149" t="s">
        <v>344</v>
      </c>
      <c r="C8" s="149"/>
      <c r="D8" s="149"/>
      <c r="E8" s="149"/>
      <c r="F8" s="149"/>
      <c r="G8" s="150"/>
    </row>
    <row r="9" spans="1:7" ht="15" customHeight="1">
      <c r="A9" s="147"/>
      <c r="B9" s="118" t="s">
        <v>468</v>
      </c>
      <c r="C9" s="119">
        <v>11</v>
      </c>
      <c r="D9" s="118" t="s">
        <v>469</v>
      </c>
      <c r="E9" s="120">
        <v>3.0954368264159502</v>
      </c>
      <c r="F9" s="121">
        <v>0.91185462559007702</v>
      </c>
      <c r="G9" s="122">
        <v>4.4450200710140599</v>
      </c>
    </row>
    <row r="10" spans="1:7" ht="15" customHeight="1">
      <c r="A10" s="147"/>
      <c r="B10" s="118" t="s">
        <v>314</v>
      </c>
      <c r="C10" s="119">
        <v>11</v>
      </c>
      <c r="D10" s="118" t="s">
        <v>470</v>
      </c>
      <c r="E10" s="120">
        <v>2.8999355531686302</v>
      </c>
      <c r="F10" s="121">
        <v>0.97904087628020497</v>
      </c>
      <c r="G10" s="122">
        <v>6.9803252744533397</v>
      </c>
    </row>
    <row r="11" spans="1:7" ht="15" customHeight="1">
      <c r="A11" s="147"/>
      <c r="B11" s="118" t="s">
        <v>316</v>
      </c>
      <c r="C11" s="119">
        <v>11</v>
      </c>
      <c r="D11" s="118" t="s">
        <v>470</v>
      </c>
      <c r="E11" s="120">
        <v>2.8401430675362902</v>
      </c>
      <c r="F11" s="121">
        <v>0.98880872507638196</v>
      </c>
      <c r="G11" s="122">
        <v>8.0665564023003498</v>
      </c>
    </row>
    <row r="12" spans="1:7" ht="15" customHeight="1">
      <c r="A12" s="147"/>
      <c r="B12" s="118" t="s">
        <v>466</v>
      </c>
      <c r="C12" s="119">
        <v>22</v>
      </c>
      <c r="D12" s="118" t="s">
        <v>467</v>
      </c>
      <c r="E12" s="120">
        <v>2.0520959221677399</v>
      </c>
      <c r="F12" s="121">
        <v>0.86389363465782498</v>
      </c>
      <c r="G12" s="122">
        <v>3.6646810483907202</v>
      </c>
    </row>
    <row r="13" spans="1:7" ht="15" customHeight="1">
      <c r="A13" s="147"/>
      <c r="B13" s="149" t="s">
        <v>343</v>
      </c>
      <c r="C13" s="149"/>
      <c r="D13" s="149"/>
      <c r="E13" s="149"/>
      <c r="F13" s="149"/>
      <c r="G13" s="150"/>
    </row>
    <row r="14" spans="1:7" ht="15" customHeight="1">
      <c r="A14" s="147"/>
      <c r="B14" s="118" t="s">
        <v>319</v>
      </c>
      <c r="C14" s="119">
        <v>10</v>
      </c>
      <c r="D14" s="118" t="s">
        <v>473</v>
      </c>
      <c r="E14" s="120">
        <v>3.2835580135960298</v>
      </c>
      <c r="F14" s="121">
        <v>0.49125250914409702</v>
      </c>
      <c r="G14" s="122">
        <v>4.2514322343585498</v>
      </c>
    </row>
    <row r="15" spans="1:7" ht="15" customHeight="1">
      <c r="A15" s="147"/>
      <c r="B15" s="118" t="s">
        <v>323</v>
      </c>
      <c r="C15" s="119">
        <v>18</v>
      </c>
      <c r="D15" s="118" t="s">
        <v>471</v>
      </c>
      <c r="E15" s="120">
        <v>2.5799384392540201</v>
      </c>
      <c r="F15" s="121">
        <v>0.117165346854161</v>
      </c>
      <c r="G15" s="122">
        <v>0.79791132871439496</v>
      </c>
    </row>
    <row r="16" spans="1:7" ht="15" customHeight="1">
      <c r="A16" s="147"/>
      <c r="B16" s="118" t="s">
        <v>321</v>
      </c>
      <c r="C16" s="119">
        <v>15</v>
      </c>
      <c r="D16" s="118" t="s">
        <v>472</v>
      </c>
      <c r="E16" s="120">
        <v>2.5555993973742699</v>
      </c>
      <c r="F16" s="121">
        <v>0.36213192008943601</v>
      </c>
      <c r="G16" s="122">
        <v>2.84906550124819</v>
      </c>
    </row>
    <row r="17" spans="1:11" ht="15" customHeight="1">
      <c r="A17" s="147"/>
      <c r="B17" s="118" t="s">
        <v>134</v>
      </c>
      <c r="C17" s="119">
        <v>45</v>
      </c>
      <c r="D17" s="118" t="s">
        <v>474</v>
      </c>
      <c r="E17" s="120">
        <v>1.4929833589069501</v>
      </c>
      <c r="F17" s="121">
        <v>0.68285873113588702</v>
      </c>
      <c r="G17" s="122">
        <v>7.1166924334659898</v>
      </c>
    </row>
    <row r="18" spans="1:11" ht="15" customHeight="1">
      <c r="A18" s="147"/>
      <c r="B18" s="118" t="s">
        <v>325</v>
      </c>
      <c r="C18" s="119">
        <v>51</v>
      </c>
      <c r="D18" s="118" t="s">
        <v>475</v>
      </c>
      <c r="E18" s="120">
        <v>1.4398718438984099</v>
      </c>
      <c r="F18" s="121">
        <v>0.70840171558555798</v>
      </c>
      <c r="G18" s="122">
        <v>7.6167335967496399</v>
      </c>
    </row>
    <row r="19" spans="1:11" ht="15" customHeight="1">
      <c r="A19" s="147"/>
      <c r="B19" s="149" t="s">
        <v>348</v>
      </c>
      <c r="C19" s="149"/>
      <c r="D19" s="149"/>
      <c r="E19" s="149"/>
      <c r="F19" s="149"/>
      <c r="G19" s="150"/>
    </row>
    <row r="20" spans="1:11" ht="15" customHeight="1">
      <c r="A20" s="147"/>
      <c r="B20" s="118" t="s">
        <v>477</v>
      </c>
      <c r="C20" s="119">
        <v>5</v>
      </c>
      <c r="D20" s="118" t="s">
        <v>478</v>
      </c>
      <c r="E20" s="120">
        <v>7.0052083329999997</v>
      </c>
      <c r="F20" s="121">
        <v>0.46348570300000003</v>
      </c>
      <c r="G20" s="122">
        <v>5.8999536089999998</v>
      </c>
    </row>
    <row r="21" spans="1:11" ht="15" customHeight="1">
      <c r="A21" s="147"/>
      <c r="B21" s="118" t="s">
        <v>231</v>
      </c>
      <c r="C21" s="119">
        <v>8</v>
      </c>
      <c r="D21" s="118" t="s">
        <v>476</v>
      </c>
      <c r="E21" s="120">
        <v>3.8719696969999999</v>
      </c>
      <c r="F21" s="121">
        <v>0.40940269299999998</v>
      </c>
      <c r="G21" s="122">
        <v>5.0131649300000003</v>
      </c>
    </row>
    <row r="22" spans="1:11" ht="15" customHeight="1">
      <c r="A22" s="147"/>
      <c r="B22" s="118" t="s">
        <v>233</v>
      </c>
      <c r="C22" s="119">
        <v>15</v>
      </c>
      <c r="D22" s="118" t="s">
        <v>479</v>
      </c>
      <c r="E22" s="120">
        <v>2.2882342410000001</v>
      </c>
      <c r="F22" s="121">
        <v>0.49497290399999999</v>
      </c>
      <c r="G22" s="122">
        <v>6.4541479089999996</v>
      </c>
    </row>
    <row r="23" spans="1:11" ht="15" customHeight="1" thickBot="1">
      <c r="A23" s="148"/>
      <c r="B23" s="123" t="s">
        <v>235</v>
      </c>
      <c r="C23" s="124">
        <v>15</v>
      </c>
      <c r="D23" s="123" t="s">
        <v>479</v>
      </c>
      <c r="E23" s="125">
        <v>2.2183159720000001</v>
      </c>
      <c r="F23" s="126">
        <v>0.589595015</v>
      </c>
      <c r="G23" s="127">
        <v>8.3305107710000001</v>
      </c>
    </row>
    <row r="24" spans="1:11">
      <c r="C24" s="111"/>
      <c r="E24" s="107"/>
      <c r="F24" s="110"/>
      <c r="G24" s="110"/>
    </row>
    <row r="25" spans="1:11" ht="13" thickBot="1">
      <c r="C25" s="111"/>
      <c r="E25" s="107"/>
      <c r="F25" s="110"/>
      <c r="G25" s="110"/>
    </row>
    <row r="26" spans="1:11" ht="32" customHeight="1">
      <c r="A26" s="146" t="s">
        <v>347</v>
      </c>
      <c r="B26" s="103" t="s">
        <v>1</v>
      </c>
      <c r="C26" s="103" t="s">
        <v>2</v>
      </c>
      <c r="D26" s="103" t="s">
        <v>3</v>
      </c>
      <c r="E26" s="24" t="s">
        <v>4</v>
      </c>
      <c r="F26" s="134" t="s">
        <v>345</v>
      </c>
      <c r="G26" s="135" t="s">
        <v>349</v>
      </c>
    </row>
    <row r="27" spans="1:11" ht="23" customHeight="1">
      <c r="A27" s="147"/>
      <c r="B27" s="114" t="s">
        <v>484</v>
      </c>
      <c r="C27" s="113">
        <v>6</v>
      </c>
      <c r="D27" s="114" t="s">
        <v>485</v>
      </c>
      <c r="E27" s="115">
        <v>4.663145063</v>
      </c>
      <c r="F27" s="116">
        <v>0.58655414800000005</v>
      </c>
      <c r="G27" s="117">
        <v>9.1961672619999995</v>
      </c>
    </row>
    <row r="28" spans="1:11" ht="24" customHeight="1">
      <c r="A28" s="147"/>
      <c r="B28" s="133" t="s">
        <v>480</v>
      </c>
      <c r="C28" s="113">
        <v>13</v>
      </c>
      <c r="D28" s="114" t="s">
        <v>481</v>
      </c>
      <c r="E28" s="115">
        <v>3.6499486229999998</v>
      </c>
      <c r="F28" s="116">
        <v>1.8758219E-2</v>
      </c>
      <c r="G28" s="117">
        <v>0.206614716</v>
      </c>
    </row>
    <row r="29" spans="1:11" ht="24" customHeight="1" thickBot="1">
      <c r="A29" s="148"/>
      <c r="B29" s="128" t="s">
        <v>482</v>
      </c>
      <c r="C29" s="129">
        <v>15</v>
      </c>
      <c r="D29" s="128" t="s">
        <v>483</v>
      </c>
      <c r="E29" s="130">
        <v>3.0938173980000001</v>
      </c>
      <c r="F29" s="131">
        <v>2.7203969000000001E-2</v>
      </c>
      <c r="G29" s="132">
        <v>0.300792379</v>
      </c>
    </row>
    <row r="30" spans="1:11" ht="15">
      <c r="J30" s="138"/>
      <c r="K30" s="142"/>
    </row>
    <row r="31" spans="1:11" ht="15">
      <c r="K31" s="145"/>
    </row>
    <row r="32" spans="1:11" ht="15">
      <c r="K32" s="142"/>
    </row>
  </sheetData>
  <mergeCells count="5">
    <mergeCell ref="A7:A23"/>
    <mergeCell ref="B8:G8"/>
    <mergeCell ref="B13:G13"/>
    <mergeCell ref="B19:G19"/>
    <mergeCell ref="A26:A2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4C4C4C"/>
  </sheetPr>
  <dimension ref="A1:G58"/>
  <sheetViews>
    <sheetView topLeftCell="A16" workbookViewId="0">
      <selection activeCell="B22" sqref="B22"/>
    </sheetView>
  </sheetViews>
  <sheetFormatPr baseColWidth="10" defaultRowHeight="12" x14ac:dyDescent="0"/>
  <cols>
    <col min="1" max="1" width="3" style="45" bestFit="1" customWidth="1"/>
    <col min="2" max="2" width="56.1640625" style="45" bestFit="1" customWidth="1"/>
    <col min="3" max="3" width="6.1640625" style="45" bestFit="1" customWidth="1"/>
    <col min="4" max="4" width="27.6640625" style="45" customWidth="1"/>
    <col min="5" max="5" width="11.1640625" style="45" customWidth="1"/>
    <col min="6" max="6" width="12.1640625" style="45" bestFit="1" customWidth="1"/>
    <col min="7" max="7" width="9.6640625" style="45" bestFit="1" customWidth="1"/>
    <col min="8" max="16384" width="10.83203125" style="45"/>
  </cols>
  <sheetData>
    <row r="1" spans="1:7">
      <c r="B1" s="46" t="s">
        <v>0</v>
      </c>
    </row>
    <row r="2" spans="1:7">
      <c r="B2" s="47" t="s">
        <v>350</v>
      </c>
    </row>
    <row r="3" spans="1:7" ht="13" thickBot="1"/>
    <row r="4" spans="1:7" ht="36">
      <c r="A4" s="146" t="s">
        <v>346</v>
      </c>
      <c r="B4" s="23" t="s">
        <v>1</v>
      </c>
      <c r="C4" s="23" t="s">
        <v>2</v>
      </c>
      <c r="D4" s="23" t="s">
        <v>3</v>
      </c>
      <c r="E4" s="24" t="s">
        <v>4</v>
      </c>
      <c r="F4" s="25" t="s">
        <v>345</v>
      </c>
      <c r="G4" s="26" t="s">
        <v>349</v>
      </c>
    </row>
    <row r="5" spans="1:7">
      <c r="A5" s="147"/>
      <c r="B5" s="149" t="s">
        <v>344</v>
      </c>
      <c r="C5" s="149"/>
      <c r="D5" s="149"/>
      <c r="E5" s="149"/>
      <c r="F5" s="149"/>
      <c r="G5" s="150"/>
    </row>
    <row r="6" spans="1:7" s="47" customFormat="1" ht="28" customHeight="1">
      <c r="A6" s="147"/>
      <c r="B6" s="27" t="s">
        <v>18</v>
      </c>
      <c r="C6" s="28">
        <v>7</v>
      </c>
      <c r="D6" s="29" t="s">
        <v>173</v>
      </c>
      <c r="E6" s="30">
        <v>36.277027027027003</v>
      </c>
      <c r="F6" s="31">
        <v>1.36781633734983E-5</v>
      </c>
      <c r="G6" s="32">
        <v>2.92151708825016E-5</v>
      </c>
    </row>
    <row r="7" spans="1:7" ht="15" customHeight="1">
      <c r="A7" s="147"/>
      <c r="B7" s="33" t="s">
        <v>9</v>
      </c>
      <c r="C7" s="34">
        <v>3</v>
      </c>
      <c r="D7" s="35" t="s">
        <v>174</v>
      </c>
      <c r="E7" s="36">
        <v>27.639639639639601</v>
      </c>
      <c r="F7" s="37">
        <v>0.96796505423944901</v>
      </c>
      <c r="G7" s="38">
        <v>7.0858503785557803</v>
      </c>
    </row>
    <row r="8" spans="1:7" ht="15" customHeight="1">
      <c r="A8" s="147"/>
      <c r="B8" s="33" t="s">
        <v>14</v>
      </c>
      <c r="C8" s="34">
        <v>4</v>
      </c>
      <c r="D8" s="35" t="s">
        <v>175</v>
      </c>
      <c r="E8" s="36">
        <v>22.111711711711699</v>
      </c>
      <c r="F8" s="37">
        <v>0.38588219788137101</v>
      </c>
      <c r="G8" s="38">
        <v>1.03598626625687</v>
      </c>
    </row>
    <row r="9" spans="1:7" ht="15" customHeight="1">
      <c r="A9" s="147"/>
      <c r="B9" s="33" t="s">
        <v>23</v>
      </c>
      <c r="C9" s="34">
        <v>4</v>
      </c>
      <c r="D9" s="35" t="s">
        <v>176</v>
      </c>
      <c r="E9" s="36">
        <v>18.426426426426399</v>
      </c>
      <c r="F9" s="37">
        <v>0.57339516187439799</v>
      </c>
      <c r="G9" s="38">
        <v>1.8030998355055901</v>
      </c>
    </row>
    <row r="10" spans="1:7" ht="15" customHeight="1">
      <c r="A10" s="147"/>
      <c r="B10" s="33" t="s">
        <v>33</v>
      </c>
      <c r="C10" s="34">
        <v>4</v>
      </c>
      <c r="D10" s="35" t="s">
        <v>177</v>
      </c>
      <c r="E10" s="36">
        <v>14.420681551116299</v>
      </c>
      <c r="F10" s="37">
        <v>0.82980679800711399</v>
      </c>
      <c r="G10" s="38">
        <v>3.7116344423906802</v>
      </c>
    </row>
    <row r="11" spans="1:7" ht="15" customHeight="1">
      <c r="A11" s="147"/>
      <c r="B11" s="33" t="s">
        <v>31</v>
      </c>
      <c r="C11" s="34">
        <v>4</v>
      </c>
      <c r="D11" s="35" t="s">
        <v>178</v>
      </c>
      <c r="E11" s="36">
        <v>14.420681551116299</v>
      </c>
      <c r="F11" s="37">
        <v>0.82980679800711399</v>
      </c>
      <c r="G11" s="38">
        <v>3.7116344423906802</v>
      </c>
    </row>
    <row r="12" spans="1:7" s="47" customFormat="1" ht="15" customHeight="1">
      <c r="A12" s="147"/>
      <c r="B12" s="39" t="s">
        <v>62</v>
      </c>
      <c r="C12" s="28">
        <v>6</v>
      </c>
      <c r="D12" s="29" t="s">
        <v>179</v>
      </c>
      <c r="E12" s="30">
        <v>13.8198198198198</v>
      </c>
      <c r="F12" s="31">
        <v>4.4499248889061198E-2</v>
      </c>
      <c r="G12" s="32">
        <v>9.7177630025191405E-2</v>
      </c>
    </row>
    <row r="13" spans="1:7" ht="15" customHeight="1">
      <c r="A13" s="147"/>
      <c r="B13" s="40" t="s">
        <v>42</v>
      </c>
      <c r="C13" s="34">
        <v>5</v>
      </c>
      <c r="D13" s="35" t="s">
        <v>180</v>
      </c>
      <c r="E13" s="36">
        <v>13.8198198198198</v>
      </c>
      <c r="F13" s="37">
        <v>0.25960334188955803</v>
      </c>
      <c r="G13" s="38">
        <v>0.63992478566349198</v>
      </c>
    </row>
    <row r="14" spans="1:7" ht="15" customHeight="1">
      <c r="A14" s="147"/>
      <c r="B14" s="33" t="s">
        <v>37</v>
      </c>
      <c r="C14" s="34">
        <v>4</v>
      </c>
      <c r="D14" s="35" t="s">
        <v>177</v>
      </c>
      <c r="E14" s="36">
        <v>13.267027027027</v>
      </c>
      <c r="F14" s="37">
        <v>0.89572093828097399</v>
      </c>
      <c r="G14" s="38">
        <v>4.7138399424799404</v>
      </c>
    </row>
    <row r="15" spans="1:7" s="47" customFormat="1" ht="15" customHeight="1">
      <c r="A15" s="147"/>
      <c r="B15" s="27" t="s">
        <v>54</v>
      </c>
      <c r="C15" s="28">
        <v>10</v>
      </c>
      <c r="D15" s="29" t="s">
        <v>181</v>
      </c>
      <c r="E15" s="30">
        <v>12.756756756756699</v>
      </c>
      <c r="F15" s="31">
        <v>5.0720080162047697E-5</v>
      </c>
      <c r="G15" s="32">
        <v>1.08334915127628E-4</v>
      </c>
    </row>
    <row r="16" spans="1:7" s="47" customFormat="1" ht="15" customHeight="1">
      <c r="A16" s="147"/>
      <c r="B16" s="27" t="s">
        <v>44</v>
      </c>
      <c r="C16" s="28">
        <v>6</v>
      </c>
      <c r="D16" s="29" t="s">
        <v>182</v>
      </c>
      <c r="E16" s="30">
        <v>12.437837837837799</v>
      </c>
      <c r="F16" s="31">
        <v>7.3602726171105706E-2</v>
      </c>
      <c r="G16" s="32">
        <v>0.16315962695972999</v>
      </c>
    </row>
    <row r="17" spans="1:7" s="47" customFormat="1" ht="15" customHeight="1">
      <c r="A17" s="147"/>
      <c r="B17" s="27" t="s">
        <v>46</v>
      </c>
      <c r="C17" s="28">
        <v>6</v>
      </c>
      <c r="D17" s="29" t="s">
        <v>182</v>
      </c>
      <c r="E17" s="30">
        <v>12.437837837837799</v>
      </c>
      <c r="F17" s="31">
        <v>7.3602726171105706E-2</v>
      </c>
      <c r="G17" s="32">
        <v>0.16315962695972999</v>
      </c>
    </row>
    <row r="18" spans="1:7" s="47" customFormat="1" ht="15" customHeight="1">
      <c r="A18" s="147"/>
      <c r="B18" s="27" t="s">
        <v>84</v>
      </c>
      <c r="C18" s="28">
        <v>12</v>
      </c>
      <c r="D18" s="29" t="s">
        <v>183</v>
      </c>
      <c r="E18" s="30">
        <v>12.284284284284199</v>
      </c>
      <c r="F18" s="31">
        <v>2.0904536318644401E-6</v>
      </c>
      <c r="G18" s="32">
        <v>4.4649718033973304E-6</v>
      </c>
    </row>
    <row r="19" spans="1:7" ht="36">
      <c r="A19" s="147"/>
      <c r="B19" s="33" t="s">
        <v>28</v>
      </c>
      <c r="C19" s="34">
        <v>5</v>
      </c>
      <c r="D19" s="35" t="s">
        <v>184</v>
      </c>
      <c r="E19" s="36">
        <v>12.1939586645469</v>
      </c>
      <c r="F19" s="37">
        <v>0.38747469015855801</v>
      </c>
      <c r="G19" s="38">
        <v>1.04147449679278</v>
      </c>
    </row>
    <row r="20" spans="1:7" ht="15" customHeight="1">
      <c r="A20" s="147"/>
      <c r="B20" s="33" t="s">
        <v>30</v>
      </c>
      <c r="C20" s="34">
        <v>5</v>
      </c>
      <c r="D20" s="35" t="s">
        <v>184</v>
      </c>
      <c r="E20" s="36">
        <v>12.1939586645469</v>
      </c>
      <c r="F20" s="37">
        <v>0.38747469015855801</v>
      </c>
      <c r="G20" s="38">
        <v>1.04147449679278</v>
      </c>
    </row>
    <row r="21" spans="1:7" s="47" customFormat="1" ht="15" customHeight="1">
      <c r="A21" s="147"/>
      <c r="B21" s="27" t="s">
        <v>52</v>
      </c>
      <c r="C21" s="28">
        <v>11</v>
      </c>
      <c r="D21" s="29" t="s">
        <v>185</v>
      </c>
      <c r="E21" s="30">
        <v>12.001422475106599</v>
      </c>
      <c r="F21" s="31">
        <v>1.53610203051934E-5</v>
      </c>
      <c r="G21" s="32">
        <v>3.2809609773476399E-5</v>
      </c>
    </row>
    <row r="22" spans="1:7" ht="15" customHeight="1">
      <c r="A22" s="147"/>
      <c r="B22" s="33" t="s">
        <v>56</v>
      </c>
      <c r="C22" s="34">
        <v>4</v>
      </c>
      <c r="D22" s="35" t="s">
        <v>178</v>
      </c>
      <c r="E22" s="36">
        <v>11.0558558558558</v>
      </c>
      <c r="F22" s="37">
        <v>0.97816973524638695</v>
      </c>
      <c r="G22" s="38">
        <v>7.8438716672261597</v>
      </c>
    </row>
    <row r="23" spans="1:7" ht="15" customHeight="1">
      <c r="A23" s="147"/>
      <c r="B23" s="33" t="s">
        <v>48</v>
      </c>
      <c r="C23" s="34">
        <v>6</v>
      </c>
      <c r="D23" s="35" t="s">
        <v>182</v>
      </c>
      <c r="E23" s="36">
        <v>10.815511163337201</v>
      </c>
      <c r="F23" s="37">
        <v>0.13958976395414199</v>
      </c>
      <c r="G23" s="38">
        <v>0.32060659480903603</v>
      </c>
    </row>
    <row r="24" spans="1:7" s="47" customFormat="1" ht="15" customHeight="1">
      <c r="A24" s="147"/>
      <c r="B24" s="27" t="s">
        <v>69</v>
      </c>
      <c r="C24" s="28">
        <v>10</v>
      </c>
      <c r="D24" s="29" t="s">
        <v>186</v>
      </c>
      <c r="E24" s="30">
        <v>9.6417347580138202</v>
      </c>
      <c r="F24" s="31">
        <v>5.8934101044361099E-4</v>
      </c>
      <c r="G24" s="32">
        <v>1.2591273915729599E-3</v>
      </c>
    </row>
    <row r="25" spans="1:7" ht="15" customHeight="1">
      <c r="A25" s="147"/>
      <c r="B25" s="33" t="s">
        <v>187</v>
      </c>
      <c r="C25" s="34">
        <v>5</v>
      </c>
      <c r="D25" s="35" t="s">
        <v>188</v>
      </c>
      <c r="E25" s="36">
        <v>9.2132132132132103</v>
      </c>
      <c r="F25" s="37">
        <v>0.75907397173040203</v>
      </c>
      <c r="G25" s="38">
        <v>2.9941889643735702</v>
      </c>
    </row>
    <row r="26" spans="1:7" s="47" customFormat="1" ht="15" customHeight="1">
      <c r="A26" s="147"/>
      <c r="B26" s="27" t="s">
        <v>71</v>
      </c>
      <c r="C26" s="28">
        <v>15</v>
      </c>
      <c r="D26" s="29" t="s">
        <v>189</v>
      </c>
      <c r="E26" s="30">
        <v>9.1454689984101698</v>
      </c>
      <c r="F26" s="31">
        <v>5.7676037490406099E-7</v>
      </c>
      <c r="G26" s="32">
        <v>1.23189382028598E-6</v>
      </c>
    </row>
    <row r="27" spans="1:7" s="47" customFormat="1" ht="15" customHeight="1">
      <c r="A27" s="147"/>
      <c r="B27" s="27" t="s">
        <v>64</v>
      </c>
      <c r="C27" s="28">
        <v>7</v>
      </c>
      <c r="D27" s="29" t="s">
        <v>190</v>
      </c>
      <c r="E27" s="30">
        <v>8.9297297297297291</v>
      </c>
      <c r="F27" s="31">
        <v>8.3381098278465696E-2</v>
      </c>
      <c r="G27" s="32">
        <v>0.18578474400443501</v>
      </c>
    </row>
    <row r="28" spans="1:7" ht="15" customHeight="1">
      <c r="A28" s="147"/>
      <c r="B28" s="33" t="s">
        <v>61</v>
      </c>
      <c r="C28" s="34">
        <v>6</v>
      </c>
      <c r="D28" s="35" t="s">
        <v>191</v>
      </c>
      <c r="E28" s="36">
        <v>8.8841698841698804</v>
      </c>
      <c r="F28" s="37">
        <v>0.31661386737493602</v>
      </c>
      <c r="G28" s="38">
        <v>0.80982410692564899</v>
      </c>
    </row>
    <row r="29" spans="1:7" ht="36">
      <c r="A29" s="147"/>
      <c r="B29" s="33" t="s">
        <v>59</v>
      </c>
      <c r="C29" s="34">
        <v>6</v>
      </c>
      <c r="D29" s="35" t="s">
        <v>191</v>
      </c>
      <c r="E29" s="36">
        <v>8.8841698841698804</v>
      </c>
      <c r="F29" s="37">
        <v>0.31661386737493602</v>
      </c>
      <c r="G29" s="38">
        <v>0.80982410692564899</v>
      </c>
    </row>
    <row r="30" spans="1:7" ht="15" customHeight="1">
      <c r="A30" s="147"/>
      <c r="B30" s="33" t="s">
        <v>77</v>
      </c>
      <c r="C30" s="34">
        <v>7</v>
      </c>
      <c r="D30" s="35" t="s">
        <v>190</v>
      </c>
      <c r="E30" s="36">
        <v>8.2918918918918898</v>
      </c>
      <c r="F30" s="37">
        <v>0.12330085720737501</v>
      </c>
      <c r="G30" s="38">
        <v>0.28066939530232399</v>
      </c>
    </row>
    <row r="31" spans="1:7" ht="15" customHeight="1">
      <c r="A31" s="147"/>
      <c r="B31" s="27" t="s">
        <v>73</v>
      </c>
      <c r="C31" s="28">
        <v>8</v>
      </c>
      <c r="D31" s="29" t="s">
        <v>192</v>
      </c>
      <c r="E31" s="30">
        <v>7.53808353808353</v>
      </c>
      <c r="F31" s="31">
        <v>5.9389608235978303E-2</v>
      </c>
      <c r="G31" s="32">
        <v>0.130686745338015</v>
      </c>
    </row>
    <row r="32" spans="1:7" ht="15" customHeight="1">
      <c r="A32" s="147"/>
      <c r="B32" s="33" t="s">
        <v>94</v>
      </c>
      <c r="C32" s="34">
        <v>5</v>
      </c>
      <c r="D32" s="35" t="s">
        <v>193</v>
      </c>
      <c r="E32" s="36">
        <v>7.2735893788525301</v>
      </c>
      <c r="F32" s="37">
        <v>0.96605051406451004</v>
      </c>
      <c r="G32" s="38">
        <v>6.9705837054319204</v>
      </c>
    </row>
    <row r="33" spans="1:7" ht="15" customHeight="1">
      <c r="A33" s="147"/>
      <c r="B33" s="33" t="s">
        <v>98</v>
      </c>
      <c r="C33" s="34">
        <v>5</v>
      </c>
      <c r="D33" s="35" t="s">
        <v>194</v>
      </c>
      <c r="E33" s="36">
        <v>6.6870095902353901</v>
      </c>
      <c r="F33" s="37">
        <v>0.98960803967783095</v>
      </c>
      <c r="G33" s="38">
        <v>9.2933868190035405</v>
      </c>
    </row>
    <row r="34" spans="1:7" ht="15" customHeight="1">
      <c r="A34" s="147"/>
      <c r="B34" s="33" t="s">
        <v>96</v>
      </c>
      <c r="C34" s="34">
        <v>8</v>
      </c>
      <c r="D34" s="35" t="s">
        <v>195</v>
      </c>
      <c r="E34" s="36">
        <v>6.4403043820519503</v>
      </c>
      <c r="F34" s="37">
        <v>0.151781608966715</v>
      </c>
      <c r="G34" s="38">
        <v>0.350985775493106</v>
      </c>
    </row>
    <row r="35" spans="1:7" ht="15" customHeight="1">
      <c r="A35" s="147"/>
      <c r="B35" s="33" t="s">
        <v>106</v>
      </c>
      <c r="C35" s="34">
        <v>8</v>
      </c>
      <c r="D35" s="35" t="s">
        <v>196</v>
      </c>
      <c r="E35" s="36">
        <v>6.0857922142325798</v>
      </c>
      <c r="F35" s="37">
        <v>0.20804343596890901</v>
      </c>
      <c r="G35" s="38">
        <v>0.49695340119832998</v>
      </c>
    </row>
    <row r="36" spans="1:7" ht="15" customHeight="1">
      <c r="A36" s="147"/>
      <c r="B36" s="33" t="s">
        <v>105</v>
      </c>
      <c r="C36" s="34">
        <v>6</v>
      </c>
      <c r="D36" s="35" t="s">
        <v>179</v>
      </c>
      <c r="E36" s="36">
        <v>5.5279279279279203</v>
      </c>
      <c r="F36" s="37">
        <v>0.95811770189723999</v>
      </c>
      <c r="G36" s="38">
        <v>6.5523972076568997</v>
      </c>
    </row>
    <row r="37" spans="1:7" ht="15" customHeight="1">
      <c r="A37" s="147"/>
      <c r="B37" s="33" t="s">
        <v>108</v>
      </c>
      <c r="C37" s="34">
        <v>6</v>
      </c>
      <c r="D37" s="35" t="s">
        <v>179</v>
      </c>
      <c r="E37" s="36">
        <v>5.1824324324324298</v>
      </c>
      <c r="F37" s="37">
        <v>0.98457075402143102</v>
      </c>
      <c r="G37" s="38">
        <v>8.5244271864824306</v>
      </c>
    </row>
    <row r="38" spans="1:7" ht="15" customHeight="1">
      <c r="A38" s="147"/>
      <c r="B38" s="149" t="s">
        <v>343</v>
      </c>
      <c r="C38" s="149"/>
      <c r="D38" s="149"/>
      <c r="E38" s="149"/>
      <c r="F38" s="149"/>
      <c r="G38" s="150"/>
    </row>
    <row r="39" spans="1:7" ht="15" customHeight="1">
      <c r="A39" s="147"/>
      <c r="B39" s="35" t="s">
        <v>122</v>
      </c>
      <c r="C39" s="34">
        <v>3</v>
      </c>
      <c r="D39" s="35" t="s">
        <v>197</v>
      </c>
      <c r="E39" s="36">
        <v>23.881005586592099</v>
      </c>
      <c r="F39" s="37">
        <v>0.61621044336906405</v>
      </c>
      <c r="G39" s="38">
        <v>7.5001168416624697</v>
      </c>
    </row>
    <row r="40" spans="1:7" s="47" customFormat="1" ht="15" customHeight="1">
      <c r="A40" s="147"/>
      <c r="B40" s="29" t="s">
        <v>124</v>
      </c>
      <c r="C40" s="28">
        <v>7</v>
      </c>
      <c r="D40" s="29" t="s">
        <v>198</v>
      </c>
      <c r="E40" s="30">
        <v>10.715835840137499</v>
      </c>
      <c r="F40" s="31">
        <v>6.4254858903025599E-3</v>
      </c>
      <c r="G40" s="32">
        <v>5.2464645825001099E-2</v>
      </c>
    </row>
    <row r="41" spans="1:7" s="47" customFormat="1" ht="15" customHeight="1">
      <c r="A41" s="147"/>
      <c r="B41" s="29" t="s">
        <v>128</v>
      </c>
      <c r="C41" s="28">
        <v>13</v>
      </c>
      <c r="D41" s="29" t="s">
        <v>199</v>
      </c>
      <c r="E41" s="30">
        <v>5.0235125020339497</v>
      </c>
      <c r="F41" s="31">
        <v>1.56408104356708E-3</v>
      </c>
      <c r="G41" s="32">
        <v>1.27422797030818E-2</v>
      </c>
    </row>
    <row r="42" spans="1:7" s="47" customFormat="1" ht="15" customHeight="1">
      <c r="A42" s="147"/>
      <c r="B42" s="29" t="s">
        <v>138</v>
      </c>
      <c r="C42" s="28">
        <v>96</v>
      </c>
      <c r="D42" s="29" t="s">
        <v>200</v>
      </c>
      <c r="E42" s="30">
        <v>1.33857449425634</v>
      </c>
      <c r="F42" s="31">
        <v>2.9874886264440199E-2</v>
      </c>
      <c r="G42" s="32">
        <v>0.24661266240197899</v>
      </c>
    </row>
    <row r="43" spans="1:7" s="47" customFormat="1" ht="15" customHeight="1">
      <c r="A43" s="147"/>
      <c r="B43" s="29" t="s">
        <v>136</v>
      </c>
      <c r="C43" s="28">
        <v>98</v>
      </c>
      <c r="D43" s="29" t="s">
        <v>201</v>
      </c>
      <c r="E43" s="30">
        <v>1.3190951118735299</v>
      </c>
      <c r="F43" s="31">
        <v>4.2439805763011498E-2</v>
      </c>
      <c r="G43" s="32">
        <v>0.35242410364562099</v>
      </c>
    </row>
    <row r="44" spans="1:7" ht="15" customHeight="1">
      <c r="A44" s="147"/>
      <c r="B44" s="149" t="s">
        <v>348</v>
      </c>
      <c r="C44" s="149"/>
      <c r="D44" s="149"/>
      <c r="E44" s="149"/>
      <c r="F44" s="149"/>
      <c r="G44" s="150"/>
    </row>
    <row r="45" spans="1:7" ht="15" customHeight="1">
      <c r="A45" s="147"/>
      <c r="B45" s="35" t="s">
        <v>142</v>
      </c>
      <c r="C45" s="34">
        <v>21</v>
      </c>
      <c r="D45" s="35" t="s">
        <v>202</v>
      </c>
      <c r="E45" s="36">
        <v>1.9214285714285699</v>
      </c>
      <c r="F45" s="34">
        <v>0.42217094456737297</v>
      </c>
      <c r="G45" s="38">
        <v>5.8600386917109404</v>
      </c>
    </row>
    <row r="46" spans="1:7" ht="15" customHeight="1" thickBot="1">
      <c r="A46" s="148"/>
      <c r="B46" s="41" t="s">
        <v>203</v>
      </c>
      <c r="C46" s="42">
        <v>9</v>
      </c>
      <c r="D46" s="41" t="s">
        <v>204</v>
      </c>
      <c r="E46" s="43">
        <v>3.26280323450134</v>
      </c>
      <c r="F46" s="42">
        <v>0.46327369427368198</v>
      </c>
      <c r="G46" s="44">
        <v>6.6217601192621096</v>
      </c>
    </row>
    <row r="47" spans="1:7">
      <c r="A47" s="48"/>
      <c r="B47" s="35"/>
      <c r="C47" s="35"/>
      <c r="D47" s="35"/>
      <c r="E47" s="49"/>
      <c r="F47" s="35"/>
      <c r="G47" s="50"/>
    </row>
    <row r="48" spans="1:7" ht="13" thickBot="1">
      <c r="A48" s="48"/>
      <c r="B48" s="35"/>
      <c r="C48" s="35"/>
      <c r="D48" s="35"/>
      <c r="E48" s="49"/>
      <c r="F48" s="35"/>
      <c r="G48" s="50"/>
    </row>
    <row r="49" spans="1:7" ht="39" customHeight="1">
      <c r="A49" s="146" t="s">
        <v>347</v>
      </c>
      <c r="B49" s="23" t="s">
        <v>1</v>
      </c>
      <c r="C49" s="23" t="s">
        <v>2</v>
      </c>
      <c r="D49" s="23" t="s">
        <v>3</v>
      </c>
      <c r="E49" s="24" t="s">
        <v>4</v>
      </c>
      <c r="F49" s="25" t="s">
        <v>345</v>
      </c>
      <c r="G49" s="26" t="s">
        <v>349</v>
      </c>
    </row>
    <row r="50" spans="1:7" s="47" customFormat="1" ht="15" customHeight="1">
      <c r="A50" s="147"/>
      <c r="B50" s="51" t="s">
        <v>150</v>
      </c>
      <c r="C50" s="29">
        <v>10</v>
      </c>
      <c r="D50" s="29" t="s">
        <v>205</v>
      </c>
      <c r="E50" s="30">
        <v>9.0007843137254895</v>
      </c>
      <c r="F50" s="31">
        <v>1.01839782949531E-4</v>
      </c>
      <c r="G50" s="32">
        <v>1.24219228645472E-3</v>
      </c>
    </row>
    <row r="51" spans="1:7" s="47" customFormat="1" ht="15" customHeight="1">
      <c r="A51" s="147"/>
      <c r="B51" s="29" t="s">
        <v>152</v>
      </c>
      <c r="C51" s="29">
        <v>7</v>
      </c>
      <c r="D51" s="29" t="s">
        <v>206</v>
      </c>
      <c r="E51" s="30">
        <v>8.1472616632860007</v>
      </c>
      <c r="F51" s="31">
        <v>1.59893347272148E-2</v>
      </c>
      <c r="G51" s="32">
        <v>0.19640425829160399</v>
      </c>
    </row>
    <row r="52" spans="1:7" s="47" customFormat="1" ht="15" customHeight="1">
      <c r="A52" s="147"/>
      <c r="B52" s="29" t="s">
        <v>157</v>
      </c>
      <c r="C52" s="29">
        <v>7</v>
      </c>
      <c r="D52" s="29" t="s">
        <v>206</v>
      </c>
      <c r="E52" s="30">
        <v>7.5006535947712401</v>
      </c>
      <c r="F52" s="31">
        <v>2.52038585741227E-2</v>
      </c>
      <c r="G52" s="32">
        <v>0.31086682129216597</v>
      </c>
    </row>
    <row r="53" spans="1:7" s="47" customFormat="1" ht="15" customHeight="1">
      <c r="A53" s="147"/>
      <c r="B53" s="29" t="s">
        <v>155</v>
      </c>
      <c r="C53" s="29">
        <v>10</v>
      </c>
      <c r="D53" s="29" t="s">
        <v>207</v>
      </c>
      <c r="E53" s="30">
        <v>7.4182288299935299</v>
      </c>
      <c r="F53" s="31">
        <v>5.2542995837623297E-4</v>
      </c>
      <c r="G53" s="32">
        <v>6.4101320687681698E-3</v>
      </c>
    </row>
    <row r="54" spans="1:7" ht="15" customHeight="1">
      <c r="A54" s="147"/>
      <c r="B54" s="35" t="s">
        <v>154</v>
      </c>
      <c r="C54" s="35">
        <v>6</v>
      </c>
      <c r="D54" s="35" t="s">
        <v>208</v>
      </c>
      <c r="E54" s="36">
        <v>6.9833671399594301</v>
      </c>
      <c r="F54" s="37">
        <v>0.12404601164968999</v>
      </c>
      <c r="G54" s="38">
        <v>1.6024101631379599</v>
      </c>
    </row>
    <row r="55" spans="1:7" s="47" customFormat="1" ht="15" customHeight="1">
      <c r="A55" s="147"/>
      <c r="B55" s="29" t="s">
        <v>158</v>
      </c>
      <c r="C55" s="29">
        <v>10</v>
      </c>
      <c r="D55" s="29" t="s">
        <v>209</v>
      </c>
      <c r="E55" s="30">
        <v>6.5539691604797197</v>
      </c>
      <c r="F55" s="31">
        <v>1.4582930119621999E-3</v>
      </c>
      <c r="G55" s="32">
        <v>1.7798153409798099E-2</v>
      </c>
    </row>
    <row r="56" spans="1:7" s="47" customFormat="1" ht="15" customHeight="1">
      <c r="A56" s="147"/>
      <c r="B56" s="29" t="s">
        <v>163</v>
      </c>
      <c r="C56" s="29">
        <v>8</v>
      </c>
      <c r="D56" s="29" t="s">
        <v>210</v>
      </c>
      <c r="E56" s="30">
        <v>5.7451814768460503</v>
      </c>
      <c r="F56" s="31">
        <v>3.5855347788745301E-2</v>
      </c>
      <c r="G56" s="32">
        <v>0.44436918355507099</v>
      </c>
    </row>
    <row r="57" spans="1:7" ht="15" customHeight="1">
      <c r="A57" s="147"/>
      <c r="B57" s="35" t="s">
        <v>162</v>
      </c>
      <c r="C57" s="35">
        <v>6</v>
      </c>
      <c r="D57" s="35" t="s">
        <v>208</v>
      </c>
      <c r="E57" s="36">
        <v>5.62549019607843</v>
      </c>
      <c r="F57" s="37">
        <v>0.291890338946036</v>
      </c>
      <c r="G57" s="38">
        <v>4.1224769333550304</v>
      </c>
    </row>
    <row r="58" spans="1:7" s="47" customFormat="1" ht="15" customHeight="1" thickBot="1">
      <c r="A58" s="148"/>
      <c r="B58" s="52" t="s">
        <v>169</v>
      </c>
      <c r="C58" s="52">
        <v>11</v>
      </c>
      <c r="D58" s="52" t="s">
        <v>211</v>
      </c>
      <c r="E58" s="53">
        <v>4.8218487394957901</v>
      </c>
      <c r="F58" s="54">
        <v>6.4414803677736998E-3</v>
      </c>
      <c r="G58" s="55">
        <v>7.87896199398119E-2</v>
      </c>
    </row>
  </sheetData>
  <mergeCells count="5">
    <mergeCell ref="A4:A46"/>
    <mergeCell ref="B5:G5"/>
    <mergeCell ref="A49:A58"/>
    <mergeCell ref="B38:G38"/>
    <mergeCell ref="B44:G4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3333"/>
  </sheetPr>
  <dimension ref="A1:G107"/>
  <sheetViews>
    <sheetView workbookViewId="0">
      <pane xSplit="1" ySplit="4" topLeftCell="B92" activePane="bottomRight" state="frozen"/>
      <selection pane="topRight" activeCell="B1" sqref="B1"/>
      <selection pane="bottomLeft" activeCell="A5" sqref="A5"/>
      <selection pane="bottomRight" activeCell="E94" sqref="E94:E107"/>
    </sheetView>
  </sheetViews>
  <sheetFormatPr baseColWidth="10" defaultRowHeight="13" x14ac:dyDescent="0"/>
  <cols>
    <col min="1" max="1" width="3.1640625" style="1" bestFit="1" customWidth="1"/>
    <col min="2" max="2" width="80.83203125" style="1" customWidth="1"/>
    <col min="3" max="3" width="28.83203125" style="13" customWidth="1"/>
    <col min="4" max="4" width="10.83203125" style="1"/>
    <col min="5" max="5" width="11" style="13" customWidth="1"/>
    <col min="6" max="6" width="11.83203125" style="13" bestFit="1" customWidth="1"/>
    <col min="7" max="7" width="10.5" style="13" bestFit="1" customWidth="1"/>
    <col min="8" max="16384" width="10.83203125" style="1"/>
  </cols>
  <sheetData>
    <row r="1" spans="1:7">
      <c r="B1" s="17" t="s">
        <v>0</v>
      </c>
    </row>
    <row r="2" spans="1:7">
      <c r="B2" s="18" t="s">
        <v>350</v>
      </c>
    </row>
    <row r="3" spans="1:7" ht="14" thickBot="1"/>
    <row r="4" spans="1:7" ht="26" customHeight="1">
      <c r="A4" s="146" t="s">
        <v>346</v>
      </c>
      <c r="B4" s="23" t="s">
        <v>1</v>
      </c>
      <c r="C4" s="23" t="s">
        <v>2</v>
      </c>
      <c r="D4" s="23" t="s">
        <v>3</v>
      </c>
      <c r="E4" s="24" t="s">
        <v>4</v>
      </c>
      <c r="F4" s="25" t="s">
        <v>345</v>
      </c>
      <c r="G4" s="26" t="s">
        <v>349</v>
      </c>
    </row>
    <row r="5" spans="1:7">
      <c r="A5" s="147"/>
      <c r="B5" s="149" t="s">
        <v>344</v>
      </c>
      <c r="C5" s="149"/>
      <c r="D5" s="149"/>
      <c r="E5" s="149"/>
      <c r="F5" s="149"/>
      <c r="G5" s="150"/>
    </row>
    <row r="6" spans="1:7" ht="15" customHeight="1">
      <c r="A6" s="147"/>
      <c r="B6" s="48" t="s">
        <v>7</v>
      </c>
      <c r="C6" s="56">
        <v>3</v>
      </c>
      <c r="D6" s="48" t="s">
        <v>8</v>
      </c>
      <c r="E6" s="57">
        <v>55.781818181818103</v>
      </c>
      <c r="F6" s="58">
        <v>0.51277627615724997</v>
      </c>
      <c r="G6" s="59">
        <v>1.64026770640526</v>
      </c>
    </row>
    <row r="7" spans="1:7" s="2" customFormat="1" ht="15" customHeight="1">
      <c r="A7" s="147"/>
      <c r="B7" s="60" t="s">
        <v>9</v>
      </c>
      <c r="C7" s="61">
        <v>5</v>
      </c>
      <c r="D7" s="60" t="s">
        <v>10</v>
      </c>
      <c r="E7" s="62">
        <v>51.649831649831597</v>
      </c>
      <c r="F7" s="63">
        <v>9.7257117022142505E-4</v>
      </c>
      <c r="G7" s="64">
        <v>2.2381066848597901E-3</v>
      </c>
    </row>
    <row r="8" spans="1:7" s="2" customFormat="1" ht="15" customHeight="1">
      <c r="A8" s="147"/>
      <c r="B8" s="60" t="s">
        <v>11</v>
      </c>
      <c r="C8" s="61">
        <v>5</v>
      </c>
      <c r="D8" s="60" t="s">
        <v>10</v>
      </c>
      <c r="E8" s="62">
        <v>42.258953168044002</v>
      </c>
      <c r="F8" s="63">
        <v>2.5033426863748601E-3</v>
      </c>
      <c r="G8" s="64">
        <v>5.7650744970105796E-3</v>
      </c>
    </row>
    <row r="9" spans="1:7" ht="15" customHeight="1">
      <c r="A9" s="147"/>
      <c r="B9" s="48" t="s">
        <v>12</v>
      </c>
      <c r="C9" s="56">
        <v>3</v>
      </c>
      <c r="D9" s="48" t="s">
        <v>13</v>
      </c>
      <c r="E9" s="57">
        <v>34.863636363636303</v>
      </c>
      <c r="F9" s="58">
        <v>0.86100186969987902</v>
      </c>
      <c r="G9" s="59">
        <v>4.4373762797773502</v>
      </c>
    </row>
    <row r="10" spans="1:7" s="2" customFormat="1" ht="15" customHeight="1">
      <c r="A10" s="147"/>
      <c r="B10" s="60" t="s">
        <v>14</v>
      </c>
      <c r="C10" s="61">
        <v>5</v>
      </c>
      <c r="D10" s="60" t="s">
        <v>15</v>
      </c>
      <c r="E10" s="62">
        <v>30.989898989898901</v>
      </c>
      <c r="F10" s="63">
        <v>9.9792488229140108E-3</v>
      </c>
      <c r="G10" s="64">
        <v>2.3066237844304699E-2</v>
      </c>
    </row>
    <row r="11" spans="1:7" ht="15" customHeight="1">
      <c r="A11" s="147"/>
      <c r="B11" s="48" t="s">
        <v>16</v>
      </c>
      <c r="C11" s="56">
        <v>4</v>
      </c>
      <c r="D11" s="48" t="s">
        <v>17</v>
      </c>
      <c r="E11" s="57">
        <v>30.989898989898901</v>
      </c>
      <c r="F11" s="58">
        <v>0.14633077981380199</v>
      </c>
      <c r="G11" s="59">
        <v>0.36324615150009598</v>
      </c>
    </row>
    <row r="12" spans="1:7" s="2" customFormat="1" ht="15" customHeight="1">
      <c r="A12" s="147"/>
      <c r="B12" s="60" t="s">
        <v>18</v>
      </c>
      <c r="C12" s="61">
        <v>5</v>
      </c>
      <c r="D12" s="60" t="s">
        <v>19</v>
      </c>
      <c r="E12" s="62">
        <v>29.053030303030301</v>
      </c>
      <c r="F12" s="63">
        <v>1.3174577456427E-2</v>
      </c>
      <c r="G12" s="64">
        <v>3.0500017278922702E-2</v>
      </c>
    </row>
    <row r="13" spans="1:7" ht="15" customHeight="1">
      <c r="A13" s="147"/>
      <c r="B13" s="48" t="s">
        <v>20</v>
      </c>
      <c r="C13" s="56">
        <v>4</v>
      </c>
      <c r="D13" s="48" t="s">
        <v>21</v>
      </c>
      <c r="E13" s="57">
        <v>28.606060606060598</v>
      </c>
      <c r="F13" s="58">
        <v>0.184602504655169</v>
      </c>
      <c r="G13" s="59">
        <v>0.46831015291755002</v>
      </c>
    </row>
    <row r="14" spans="1:7" ht="15" customHeight="1">
      <c r="A14" s="147"/>
      <c r="B14" s="48" t="s">
        <v>22</v>
      </c>
      <c r="C14" s="56">
        <v>3</v>
      </c>
      <c r="D14" s="48" t="s">
        <v>13</v>
      </c>
      <c r="E14" s="57">
        <v>27.890909090908998</v>
      </c>
      <c r="F14" s="58">
        <v>0.95628612920626199</v>
      </c>
      <c r="G14" s="59">
        <v>6.9465599173027002</v>
      </c>
    </row>
    <row r="15" spans="1:7" s="2" customFormat="1" ht="15" customHeight="1">
      <c r="A15" s="147"/>
      <c r="B15" s="60" t="s">
        <v>23</v>
      </c>
      <c r="C15" s="61">
        <v>5</v>
      </c>
      <c r="D15" s="60" t="s">
        <v>24</v>
      </c>
      <c r="E15" s="62">
        <v>25.824915824915799</v>
      </c>
      <c r="F15" s="63">
        <v>2.1692772180905699E-2</v>
      </c>
      <c r="G15" s="64">
        <v>5.0432693111235299E-2</v>
      </c>
    </row>
    <row r="16" spans="1:7" ht="15" customHeight="1">
      <c r="A16" s="147"/>
      <c r="B16" s="48" t="s">
        <v>25</v>
      </c>
      <c r="C16" s="56">
        <v>3</v>
      </c>
      <c r="D16" s="48" t="s">
        <v>13</v>
      </c>
      <c r="E16" s="57">
        <v>25.355371900826398</v>
      </c>
      <c r="F16" s="58">
        <v>0.97765138799638596</v>
      </c>
      <c r="G16" s="59">
        <v>8.37150255521912</v>
      </c>
    </row>
    <row r="17" spans="1:7" ht="15" customHeight="1">
      <c r="A17" s="147"/>
      <c r="B17" s="48" t="s">
        <v>26</v>
      </c>
      <c r="C17" s="56">
        <v>4</v>
      </c>
      <c r="D17" s="48" t="s">
        <v>27</v>
      </c>
      <c r="E17" s="57">
        <v>24.791919191919099</v>
      </c>
      <c r="F17" s="58">
        <v>0.27360706002396101</v>
      </c>
      <c r="G17" s="59">
        <v>0.73257365629320004</v>
      </c>
    </row>
    <row r="18" spans="1:7" s="2" customFormat="1" ht="15" customHeight="1">
      <c r="A18" s="147"/>
      <c r="B18" s="60" t="s">
        <v>28</v>
      </c>
      <c r="C18" s="61">
        <v>9</v>
      </c>
      <c r="D18" s="60" t="s">
        <v>29</v>
      </c>
      <c r="E18" s="62">
        <v>24.609625668449102</v>
      </c>
      <c r="F18" s="63">
        <v>1.2688008581562801E-6</v>
      </c>
      <c r="G18" s="64">
        <v>2.91841271149451E-6</v>
      </c>
    </row>
    <row r="19" spans="1:7" s="2" customFormat="1" ht="15" customHeight="1">
      <c r="A19" s="147"/>
      <c r="B19" s="60" t="s">
        <v>30</v>
      </c>
      <c r="C19" s="61">
        <v>9</v>
      </c>
      <c r="D19" s="60" t="s">
        <v>29</v>
      </c>
      <c r="E19" s="62">
        <v>24.609625668449102</v>
      </c>
      <c r="F19" s="63">
        <v>1.2688008581562801E-6</v>
      </c>
      <c r="G19" s="64">
        <v>2.91841271149451E-6</v>
      </c>
    </row>
    <row r="20" spans="1:7" s="2" customFormat="1" ht="15" customHeight="1">
      <c r="A20" s="147"/>
      <c r="B20" s="60" t="s">
        <v>31</v>
      </c>
      <c r="C20" s="61">
        <v>6</v>
      </c>
      <c r="D20" s="60" t="s">
        <v>32</v>
      </c>
      <c r="E20" s="62">
        <v>24.252964426877401</v>
      </c>
      <c r="F20" s="63">
        <v>2.3999031307381201E-3</v>
      </c>
      <c r="G20" s="64">
        <v>5.5265784770219799E-3</v>
      </c>
    </row>
    <row r="21" spans="1:7" s="2" customFormat="1" ht="15" customHeight="1">
      <c r="A21" s="147"/>
      <c r="B21" s="60" t="s">
        <v>33</v>
      </c>
      <c r="C21" s="61">
        <v>6</v>
      </c>
      <c r="D21" s="60" t="s">
        <v>34</v>
      </c>
      <c r="E21" s="62">
        <v>24.252964426877401</v>
      </c>
      <c r="F21" s="63">
        <v>2.3999031307381201E-3</v>
      </c>
      <c r="G21" s="64">
        <v>5.5265784770219799E-3</v>
      </c>
    </row>
    <row r="22" spans="1:7" s="2" customFormat="1" ht="15" customHeight="1">
      <c r="A22" s="147"/>
      <c r="B22" s="60" t="s">
        <v>35</v>
      </c>
      <c r="C22" s="61">
        <v>7</v>
      </c>
      <c r="D22" s="60" t="s">
        <v>36</v>
      </c>
      <c r="E22" s="62">
        <v>23.2424242424242</v>
      </c>
      <c r="F22" s="63">
        <v>2.6590907112933299E-4</v>
      </c>
      <c r="G22" s="64">
        <v>6.1170572966950899E-4</v>
      </c>
    </row>
    <row r="23" spans="1:7" s="2" customFormat="1" ht="15" customHeight="1">
      <c r="A23" s="147"/>
      <c r="B23" s="60" t="s">
        <v>37</v>
      </c>
      <c r="C23" s="61">
        <v>6</v>
      </c>
      <c r="D23" s="60" t="s">
        <v>34</v>
      </c>
      <c r="E23" s="62">
        <v>22.312727272727201</v>
      </c>
      <c r="F23" s="63">
        <v>3.7224794790375799E-3</v>
      </c>
      <c r="G23" s="64">
        <v>8.5778064743413599E-3</v>
      </c>
    </row>
    <row r="24" spans="1:7" ht="15" customHeight="1">
      <c r="A24" s="147"/>
      <c r="B24" s="48" t="s">
        <v>38</v>
      </c>
      <c r="C24" s="56">
        <v>4</v>
      </c>
      <c r="D24" s="48" t="s">
        <v>39</v>
      </c>
      <c r="E24" s="57">
        <v>21.875222816399202</v>
      </c>
      <c r="F24" s="58">
        <v>0.37524191960122</v>
      </c>
      <c r="G24" s="59">
        <v>1.07612926358381</v>
      </c>
    </row>
    <row r="25" spans="1:7" ht="15" customHeight="1">
      <c r="A25" s="147"/>
      <c r="B25" s="48" t="s">
        <v>40</v>
      </c>
      <c r="C25" s="56">
        <v>4</v>
      </c>
      <c r="D25" s="48" t="s">
        <v>41</v>
      </c>
      <c r="E25" s="57">
        <v>21.875222816399202</v>
      </c>
      <c r="F25" s="58">
        <v>0.37524191960122</v>
      </c>
      <c r="G25" s="59">
        <v>1.07612926358381</v>
      </c>
    </row>
    <row r="26" spans="1:7" s="2" customFormat="1" ht="15" customHeight="1">
      <c r="A26" s="147"/>
      <c r="B26" s="65" t="s">
        <v>42</v>
      </c>
      <c r="C26" s="61">
        <v>7</v>
      </c>
      <c r="D26" s="60" t="s">
        <v>43</v>
      </c>
      <c r="E26" s="62">
        <v>21.6929292929292</v>
      </c>
      <c r="F26" s="63">
        <v>4.1179521966816502E-4</v>
      </c>
      <c r="G26" s="64">
        <v>9.47374421955693E-4</v>
      </c>
    </row>
    <row r="27" spans="1:7" s="2" customFormat="1" ht="15" customHeight="1">
      <c r="A27" s="147"/>
      <c r="B27" s="60" t="s">
        <v>44</v>
      </c>
      <c r="C27" s="61">
        <v>9</v>
      </c>
      <c r="D27" s="60" t="s">
        <v>45</v>
      </c>
      <c r="E27" s="62">
        <v>20.9181818181818</v>
      </c>
      <c r="F27" s="63">
        <v>5.0934708519800796E-6</v>
      </c>
      <c r="G27" s="64">
        <v>1.17156902734727E-5</v>
      </c>
    </row>
    <row r="28" spans="1:7" s="2" customFormat="1" ht="15" customHeight="1">
      <c r="A28" s="147"/>
      <c r="B28" s="60" t="s">
        <v>46</v>
      </c>
      <c r="C28" s="61">
        <v>9</v>
      </c>
      <c r="D28" s="60" t="s">
        <v>45</v>
      </c>
      <c r="E28" s="62">
        <v>20.9181818181818</v>
      </c>
      <c r="F28" s="63">
        <v>5.0934708519800796E-6</v>
      </c>
      <c r="G28" s="64">
        <v>1.17156902734727E-5</v>
      </c>
    </row>
    <row r="29" spans="1:7" ht="15" customHeight="1">
      <c r="A29" s="147"/>
      <c r="B29" s="48" t="s">
        <v>47</v>
      </c>
      <c r="C29" s="56">
        <v>4</v>
      </c>
      <c r="D29" s="48" t="s">
        <v>21</v>
      </c>
      <c r="E29" s="57">
        <v>20.659932659932601</v>
      </c>
      <c r="F29" s="58">
        <v>0.42885937719158101</v>
      </c>
      <c r="G29" s="59">
        <v>1.28008646962869</v>
      </c>
    </row>
    <row r="30" spans="1:7" s="2" customFormat="1" ht="15" customHeight="1">
      <c r="A30" s="147"/>
      <c r="B30" s="60" t="s">
        <v>48</v>
      </c>
      <c r="C30" s="61">
        <v>10</v>
      </c>
      <c r="D30" s="60" t="s">
        <v>49</v>
      </c>
      <c r="E30" s="62">
        <v>20.210803689064502</v>
      </c>
      <c r="F30" s="63">
        <v>6.9871548236122199E-7</v>
      </c>
      <c r="G30" s="64">
        <v>1.6071391883976101E-6</v>
      </c>
    </row>
    <row r="31" spans="1:7" s="2" customFormat="1" ht="15" customHeight="1">
      <c r="A31" s="147"/>
      <c r="B31" s="60" t="s">
        <v>50</v>
      </c>
      <c r="C31" s="61">
        <v>5</v>
      </c>
      <c r="D31" s="60" t="s">
        <v>51</v>
      </c>
      <c r="E31" s="62">
        <v>20.210803689064502</v>
      </c>
      <c r="F31" s="63">
        <v>5.9076884513954597E-2</v>
      </c>
      <c r="G31" s="64">
        <v>0.13996591390135199</v>
      </c>
    </row>
    <row r="32" spans="1:7" s="2" customFormat="1" ht="15" customHeight="1">
      <c r="A32" s="147"/>
      <c r="B32" s="60" t="s">
        <v>52</v>
      </c>
      <c r="C32" s="61">
        <v>16</v>
      </c>
      <c r="D32" s="60" t="s">
        <v>53</v>
      </c>
      <c r="E32" s="62">
        <v>19.572567783094101</v>
      </c>
      <c r="F32" s="63">
        <v>1.2969625373671E-12</v>
      </c>
      <c r="G32" s="64">
        <v>2.9864999362416699E-12</v>
      </c>
    </row>
    <row r="33" spans="1:7" s="2" customFormat="1" ht="15" customHeight="1">
      <c r="A33" s="147"/>
      <c r="B33" s="60" t="s">
        <v>54</v>
      </c>
      <c r="C33" s="61">
        <v>13</v>
      </c>
      <c r="D33" s="60" t="s">
        <v>55</v>
      </c>
      <c r="E33" s="62">
        <v>18.593939393939301</v>
      </c>
      <c r="F33" s="63">
        <v>2.1239202618872301E-9</v>
      </c>
      <c r="G33" s="64">
        <v>4.8853032730278301E-9</v>
      </c>
    </row>
    <row r="34" spans="1:7" s="2" customFormat="1" ht="15" customHeight="1">
      <c r="A34" s="147"/>
      <c r="B34" s="60" t="s">
        <v>56</v>
      </c>
      <c r="C34" s="61">
        <v>6</v>
      </c>
      <c r="D34" s="60" t="s">
        <v>32</v>
      </c>
      <c r="E34" s="62">
        <v>18.593939393939301</v>
      </c>
      <c r="F34" s="63">
        <v>9.5381923710329206E-3</v>
      </c>
      <c r="G34" s="64">
        <v>2.2041982653009301E-2</v>
      </c>
    </row>
    <row r="35" spans="1:7" ht="15" customHeight="1">
      <c r="A35" s="147"/>
      <c r="B35" s="48" t="s">
        <v>57</v>
      </c>
      <c r="C35" s="56">
        <v>4</v>
      </c>
      <c r="D35" s="48" t="s">
        <v>58</v>
      </c>
      <c r="E35" s="57">
        <v>18.593939393939301</v>
      </c>
      <c r="F35" s="58">
        <v>0.53723483817922602</v>
      </c>
      <c r="G35" s="59">
        <v>1.75672091896081</v>
      </c>
    </row>
    <row r="36" spans="1:7" s="2" customFormat="1" ht="15" customHeight="1">
      <c r="A36" s="147"/>
      <c r="B36" s="60" t="s">
        <v>59</v>
      </c>
      <c r="C36" s="61">
        <v>11</v>
      </c>
      <c r="D36" s="60" t="s">
        <v>60</v>
      </c>
      <c r="E36" s="62">
        <v>18.261904761904699</v>
      </c>
      <c r="F36" s="63">
        <v>2.07010330766088E-7</v>
      </c>
      <c r="G36" s="64">
        <v>4.7615137388490299E-7</v>
      </c>
    </row>
    <row r="37" spans="1:7" s="2" customFormat="1" ht="15" customHeight="1">
      <c r="A37" s="147"/>
      <c r="B37" s="60" t="s">
        <v>61</v>
      </c>
      <c r="C37" s="61">
        <v>11</v>
      </c>
      <c r="D37" s="60" t="s">
        <v>60</v>
      </c>
      <c r="E37" s="62">
        <v>18.261904761904699</v>
      </c>
      <c r="F37" s="63">
        <v>2.07010330766088E-7</v>
      </c>
      <c r="G37" s="64">
        <v>4.7615137388490299E-7</v>
      </c>
    </row>
    <row r="38" spans="1:7" s="2" customFormat="1" ht="15" customHeight="1">
      <c r="A38" s="147"/>
      <c r="B38" s="65" t="s">
        <v>62</v>
      </c>
      <c r="C38" s="61">
        <v>7</v>
      </c>
      <c r="D38" s="60" t="s">
        <v>43</v>
      </c>
      <c r="E38" s="62">
        <v>18.077441077441001</v>
      </c>
      <c r="F38" s="63">
        <v>1.2812188209700901E-3</v>
      </c>
      <c r="G38" s="64">
        <v>2.94881986903083E-3</v>
      </c>
    </row>
    <row r="39" spans="1:7" s="2" customFormat="1" ht="15" customHeight="1">
      <c r="A39" s="147"/>
      <c r="B39" s="60" t="s">
        <v>63</v>
      </c>
      <c r="C39" s="61">
        <v>6</v>
      </c>
      <c r="D39" s="60" t="s">
        <v>34</v>
      </c>
      <c r="E39" s="62">
        <v>16.406417112299401</v>
      </c>
      <c r="F39" s="63">
        <v>1.7921659296153299E-2</v>
      </c>
      <c r="G39" s="64">
        <v>4.1587411221644097E-2</v>
      </c>
    </row>
    <row r="40" spans="1:7" s="2" customFormat="1" ht="15" customHeight="1">
      <c r="A40" s="147"/>
      <c r="B40" s="60" t="s">
        <v>64</v>
      </c>
      <c r="C40" s="61">
        <v>11</v>
      </c>
      <c r="D40" s="60" t="s">
        <v>65</v>
      </c>
      <c r="E40" s="62">
        <v>15.733333333333301</v>
      </c>
      <c r="F40" s="63">
        <v>9.5968084523612099E-7</v>
      </c>
      <c r="G40" s="64">
        <v>2.2073947558709502E-6</v>
      </c>
    </row>
    <row r="41" spans="1:7" s="2" customFormat="1" ht="15" customHeight="1">
      <c r="A41" s="147"/>
      <c r="B41" s="60" t="s">
        <v>66</v>
      </c>
      <c r="C41" s="61">
        <v>7</v>
      </c>
      <c r="D41" s="60" t="s">
        <v>36</v>
      </c>
      <c r="E41" s="62">
        <v>15.494949494949401</v>
      </c>
      <c r="F41" s="63">
        <v>3.2710410109948402E-3</v>
      </c>
      <c r="G41" s="64">
        <v>7.53587816015866E-3</v>
      </c>
    </row>
    <row r="42" spans="1:7" s="2" customFormat="1" ht="15" customHeight="1">
      <c r="A42" s="147"/>
      <c r="B42" s="60" t="s">
        <v>67</v>
      </c>
      <c r="C42" s="61">
        <v>8</v>
      </c>
      <c r="D42" s="60" t="s">
        <v>68</v>
      </c>
      <c r="E42" s="62">
        <v>15.178726035868801</v>
      </c>
      <c r="F42" s="63">
        <v>5.1609368953020596E-4</v>
      </c>
      <c r="G42" s="64">
        <v>1.1873835798037399E-3</v>
      </c>
    </row>
    <row r="43" spans="1:7" s="2" customFormat="1" ht="15" customHeight="1">
      <c r="A43" s="147"/>
      <c r="B43" s="60" t="s">
        <v>69</v>
      </c>
      <c r="C43" s="61">
        <v>14</v>
      </c>
      <c r="D43" s="60" t="s">
        <v>70</v>
      </c>
      <c r="E43" s="62">
        <v>15.1346018322762</v>
      </c>
      <c r="F43" s="63">
        <v>3.7254528351127101E-9</v>
      </c>
      <c r="G43" s="64">
        <v>8.5690343709643408E-9</v>
      </c>
    </row>
    <row r="44" spans="1:7" s="2" customFormat="1" ht="15" customHeight="1">
      <c r="A44" s="147"/>
      <c r="B44" s="60" t="s">
        <v>71</v>
      </c>
      <c r="C44" s="61">
        <v>22</v>
      </c>
      <c r="D44" s="60" t="s">
        <v>72</v>
      </c>
      <c r="E44" s="62">
        <v>15.039215686274501</v>
      </c>
      <c r="F44" s="63">
        <v>4.1286300548164698E-16</v>
      </c>
      <c r="G44" s="64">
        <v>9.4963988267516401E-16</v>
      </c>
    </row>
    <row r="45" spans="1:7" s="2" customFormat="1" ht="15" customHeight="1">
      <c r="A45" s="147"/>
      <c r="B45" s="60" t="s">
        <v>73</v>
      </c>
      <c r="C45" s="61">
        <v>14</v>
      </c>
      <c r="D45" s="60" t="s">
        <v>74</v>
      </c>
      <c r="E45" s="62">
        <v>14.7906336088154</v>
      </c>
      <c r="F45" s="63">
        <v>5.0473458745869898E-9</v>
      </c>
      <c r="G45" s="64">
        <v>1.16095688618145E-8</v>
      </c>
    </row>
    <row r="46" spans="1:7" s="2" customFormat="1" ht="15" customHeight="1">
      <c r="A46" s="147"/>
      <c r="B46" s="60" t="s">
        <v>75</v>
      </c>
      <c r="C46" s="61">
        <v>7</v>
      </c>
      <c r="D46" s="60" t="s">
        <v>76</v>
      </c>
      <c r="E46" s="62">
        <v>14.7906336088154</v>
      </c>
      <c r="F46" s="63">
        <v>4.3232042150055296E-3</v>
      </c>
      <c r="G46" s="64">
        <v>9.9650057675870693E-3</v>
      </c>
    </row>
    <row r="47" spans="1:7" s="2" customFormat="1" ht="15" customHeight="1">
      <c r="A47" s="147"/>
      <c r="B47" s="60" t="s">
        <v>77</v>
      </c>
      <c r="C47" s="61">
        <v>11</v>
      </c>
      <c r="D47" s="60" t="s">
        <v>65</v>
      </c>
      <c r="E47" s="62">
        <v>14.6095238095238</v>
      </c>
      <c r="F47" s="63">
        <v>2.03303117085607E-6</v>
      </c>
      <c r="G47" s="64">
        <v>4.6762470229388902E-6</v>
      </c>
    </row>
    <row r="48" spans="1:7" ht="15" customHeight="1">
      <c r="A48" s="147"/>
      <c r="B48" s="48" t="s">
        <v>78</v>
      </c>
      <c r="C48" s="56">
        <v>4</v>
      </c>
      <c r="D48" s="48" t="s">
        <v>58</v>
      </c>
      <c r="E48" s="57">
        <v>14.303030303030299</v>
      </c>
      <c r="F48" s="58">
        <v>0.81331947799656001</v>
      </c>
      <c r="G48" s="59">
        <v>3.7868781203017998</v>
      </c>
    </row>
    <row r="49" spans="1:7" ht="15" customHeight="1">
      <c r="A49" s="147"/>
      <c r="B49" s="48" t="s">
        <v>79</v>
      </c>
      <c r="C49" s="56">
        <v>4</v>
      </c>
      <c r="D49" s="48" t="s">
        <v>41</v>
      </c>
      <c r="E49" s="57">
        <v>13.773288439955101</v>
      </c>
      <c r="F49" s="58">
        <v>0.84646392734031295</v>
      </c>
      <c r="G49" s="59">
        <v>4.2184730423303796</v>
      </c>
    </row>
    <row r="50" spans="1:7" ht="15" customHeight="1">
      <c r="A50" s="147"/>
      <c r="B50" s="48" t="s">
        <v>80</v>
      </c>
      <c r="C50" s="56">
        <v>4</v>
      </c>
      <c r="D50" s="48" t="s">
        <v>81</v>
      </c>
      <c r="E50" s="57">
        <v>13.773288439955101</v>
      </c>
      <c r="F50" s="58">
        <v>0.84646392734031295</v>
      </c>
      <c r="G50" s="59">
        <v>4.2184730423303796</v>
      </c>
    </row>
    <row r="51" spans="1:7" ht="15" customHeight="1">
      <c r="A51" s="147"/>
      <c r="B51" s="48" t="s">
        <v>82</v>
      </c>
      <c r="C51" s="56">
        <v>4</v>
      </c>
      <c r="D51" s="48" t="s">
        <v>41</v>
      </c>
      <c r="E51" s="57">
        <v>13.773288439955101</v>
      </c>
      <c r="F51" s="58">
        <v>0.84646392734031295</v>
      </c>
      <c r="G51" s="59">
        <v>4.2184730423303796</v>
      </c>
    </row>
    <row r="52" spans="1:7" s="2" customFormat="1" ht="15" customHeight="1">
      <c r="A52" s="147"/>
      <c r="B52" s="60" t="s">
        <v>83</v>
      </c>
      <c r="C52" s="61">
        <v>7</v>
      </c>
      <c r="D52" s="60" t="s">
        <v>76</v>
      </c>
      <c r="E52" s="62">
        <v>13.558080808080801</v>
      </c>
      <c r="F52" s="63">
        <v>7.2468934769048801E-3</v>
      </c>
      <c r="G52" s="64">
        <v>1.6728112547215099E-2</v>
      </c>
    </row>
    <row r="53" spans="1:7" s="2" customFormat="1" ht="15" customHeight="1">
      <c r="A53" s="147"/>
      <c r="B53" s="60" t="s">
        <v>84</v>
      </c>
      <c r="C53" s="61">
        <v>11</v>
      </c>
      <c r="D53" s="60" t="s">
        <v>85</v>
      </c>
      <c r="E53" s="62">
        <v>12.625514403292099</v>
      </c>
      <c r="F53" s="63">
        <v>8.7181743495534596E-6</v>
      </c>
      <c r="G53" s="64">
        <v>2.0053047178336602E-5</v>
      </c>
    </row>
    <row r="54" spans="1:7" s="2" customFormat="1" ht="15" customHeight="1">
      <c r="A54" s="147"/>
      <c r="B54" s="60" t="s">
        <v>86</v>
      </c>
      <c r="C54" s="61">
        <v>7</v>
      </c>
      <c r="D54" s="60" t="s">
        <v>76</v>
      </c>
      <c r="E54" s="62">
        <v>12.5151515151515</v>
      </c>
      <c r="F54" s="63">
        <v>1.15848721395874E-2</v>
      </c>
      <c r="G54" s="64">
        <v>2.6798708998032598E-2</v>
      </c>
    </row>
    <row r="55" spans="1:7" ht="15" customHeight="1">
      <c r="A55" s="147"/>
      <c r="B55" s="48" t="s">
        <v>87</v>
      </c>
      <c r="C55" s="56">
        <v>6</v>
      </c>
      <c r="D55" s="48" t="s">
        <v>88</v>
      </c>
      <c r="E55" s="57">
        <v>11.384044526901601</v>
      </c>
      <c r="F55" s="58">
        <v>0.103305411783246</v>
      </c>
      <c r="G55" s="59">
        <v>0.25049216086471199</v>
      </c>
    </row>
    <row r="56" spans="1:7" ht="15" customHeight="1">
      <c r="A56" s="147"/>
      <c r="B56" s="48" t="s">
        <v>89</v>
      </c>
      <c r="C56" s="56">
        <v>6</v>
      </c>
      <c r="D56" s="48" t="s">
        <v>34</v>
      </c>
      <c r="E56" s="57">
        <v>10.7272727272727</v>
      </c>
      <c r="F56" s="58">
        <v>0.13486228724344301</v>
      </c>
      <c r="G56" s="59">
        <v>0.33265788378544697</v>
      </c>
    </row>
    <row r="57" spans="1:7" ht="15" customHeight="1">
      <c r="A57" s="147"/>
      <c r="B57" s="48" t="s">
        <v>90</v>
      </c>
      <c r="C57" s="56">
        <v>4</v>
      </c>
      <c r="D57" s="48" t="s">
        <v>91</v>
      </c>
      <c r="E57" s="57">
        <v>10.3299663299663</v>
      </c>
      <c r="F57" s="58">
        <v>0.986070532535821</v>
      </c>
      <c r="G57" s="59">
        <v>9.3624782038018299</v>
      </c>
    </row>
    <row r="58" spans="1:7" ht="15" customHeight="1">
      <c r="A58" s="147"/>
      <c r="B58" s="48" t="s">
        <v>92</v>
      </c>
      <c r="C58" s="56">
        <v>5</v>
      </c>
      <c r="D58" s="48" t="s">
        <v>93</v>
      </c>
      <c r="E58" s="57">
        <v>10.105401844532199</v>
      </c>
      <c r="F58" s="58">
        <v>0.60505210521448305</v>
      </c>
      <c r="G58" s="59">
        <v>2.1141585911057001</v>
      </c>
    </row>
    <row r="59" spans="1:7" ht="15" customHeight="1">
      <c r="A59" s="147"/>
      <c r="B59" s="48" t="s">
        <v>94</v>
      </c>
      <c r="C59" s="56">
        <v>6</v>
      </c>
      <c r="D59" s="48" t="s">
        <v>95</v>
      </c>
      <c r="E59" s="57">
        <v>9.7862838915470505</v>
      </c>
      <c r="F59" s="58">
        <v>0.20042448754391201</v>
      </c>
      <c r="G59" s="59">
        <v>0.51315948930307198</v>
      </c>
    </row>
    <row r="60" spans="1:7" s="2" customFormat="1" ht="15" customHeight="1">
      <c r="A60" s="147"/>
      <c r="B60" s="60" t="s">
        <v>96</v>
      </c>
      <c r="C60" s="61">
        <v>10</v>
      </c>
      <c r="D60" s="60" t="s">
        <v>97</v>
      </c>
      <c r="E60" s="62">
        <v>9.02618417181524</v>
      </c>
      <c r="F60" s="63">
        <v>9.5351557238432195E-4</v>
      </c>
      <c r="G60" s="64">
        <v>2.1942349937131801E-3</v>
      </c>
    </row>
    <row r="61" spans="1:7" ht="15" customHeight="1">
      <c r="A61" s="147"/>
      <c r="B61" s="48" t="s">
        <v>98</v>
      </c>
      <c r="C61" s="56">
        <v>6</v>
      </c>
      <c r="D61" s="48" t="s">
        <v>99</v>
      </c>
      <c r="E61" s="57">
        <v>8.9970674486803492</v>
      </c>
      <c r="F61" s="58">
        <v>0.28201820869059202</v>
      </c>
      <c r="G61" s="59">
        <v>0.75916326211575802</v>
      </c>
    </row>
    <row r="62" spans="1:7" ht="15" customHeight="1">
      <c r="A62" s="147"/>
      <c r="B62" s="48" t="s">
        <v>100</v>
      </c>
      <c r="C62" s="56">
        <v>5</v>
      </c>
      <c r="D62" s="48" t="s">
        <v>24</v>
      </c>
      <c r="E62" s="57">
        <v>8.1552365762891998</v>
      </c>
      <c r="F62" s="58">
        <v>0.87211246059309999</v>
      </c>
      <c r="G62" s="59">
        <v>4.6203202006461099</v>
      </c>
    </row>
    <row r="63" spans="1:7" s="2" customFormat="1" ht="15" customHeight="1">
      <c r="A63" s="147"/>
      <c r="B63" s="60" t="s">
        <v>101</v>
      </c>
      <c r="C63" s="61">
        <v>10</v>
      </c>
      <c r="D63" s="60" t="s">
        <v>102</v>
      </c>
      <c r="E63" s="62">
        <v>8.0146290491118002</v>
      </c>
      <c r="F63" s="63">
        <v>2.5754952222059001E-3</v>
      </c>
      <c r="G63" s="64">
        <v>5.9314477216632E-3</v>
      </c>
    </row>
    <row r="64" spans="1:7" s="2" customFormat="1" ht="15" customHeight="1">
      <c r="A64" s="147"/>
      <c r="B64" s="60" t="s">
        <v>103</v>
      </c>
      <c r="C64" s="61">
        <v>9</v>
      </c>
      <c r="D64" s="60" t="s">
        <v>104</v>
      </c>
      <c r="E64" s="62">
        <v>7.7474747474747403</v>
      </c>
      <c r="F64" s="63">
        <v>1.2625048352299099E-2</v>
      </c>
      <c r="G64" s="64">
        <v>2.9219891180232101E-2</v>
      </c>
    </row>
    <row r="65" spans="1:7" s="2" customFormat="1" ht="15" customHeight="1">
      <c r="A65" s="147"/>
      <c r="B65" s="60" t="s">
        <v>105</v>
      </c>
      <c r="C65" s="61">
        <v>7</v>
      </c>
      <c r="D65" s="60" t="s">
        <v>43</v>
      </c>
      <c r="E65" s="62">
        <v>7.2309764309764297</v>
      </c>
      <c r="F65" s="63">
        <v>0.225910445264357</v>
      </c>
      <c r="G65" s="64">
        <v>0.58725867821586197</v>
      </c>
    </row>
    <row r="66" spans="1:7" ht="15" customHeight="1">
      <c r="A66" s="147"/>
      <c r="B66" s="48" t="s">
        <v>106</v>
      </c>
      <c r="C66" s="56">
        <v>8</v>
      </c>
      <c r="D66" s="48" t="s">
        <v>107</v>
      </c>
      <c r="E66" s="57">
        <v>6.8234639977759199</v>
      </c>
      <c r="F66" s="58">
        <v>0.100033678581296</v>
      </c>
      <c r="G66" s="59">
        <v>0.24213566569456499</v>
      </c>
    </row>
    <row r="67" spans="1:7" ht="15" customHeight="1">
      <c r="A67" s="147"/>
      <c r="B67" s="48" t="s">
        <v>108</v>
      </c>
      <c r="C67" s="56">
        <v>7</v>
      </c>
      <c r="D67" s="48" t="s">
        <v>43</v>
      </c>
      <c r="E67" s="57">
        <v>6.7790404040404004</v>
      </c>
      <c r="F67" s="58">
        <v>0.303693732436772</v>
      </c>
      <c r="G67" s="59">
        <v>0.82911298863888006</v>
      </c>
    </row>
    <row r="68" spans="1:7" ht="15" customHeight="1">
      <c r="A68" s="147"/>
      <c r="B68" s="48" t="s">
        <v>109</v>
      </c>
      <c r="C68" s="56">
        <v>6</v>
      </c>
      <c r="D68" s="48" t="s">
        <v>34</v>
      </c>
      <c r="E68" s="57">
        <v>6.7207009857612201</v>
      </c>
      <c r="F68" s="58">
        <v>0.71200820707203405</v>
      </c>
      <c r="G68" s="59">
        <v>2.82265649569639</v>
      </c>
    </row>
    <row r="69" spans="1:7" ht="15" customHeight="1">
      <c r="A69" s="147"/>
      <c r="B69" s="48" t="s">
        <v>110</v>
      </c>
      <c r="C69" s="56">
        <v>7</v>
      </c>
      <c r="D69" s="48" t="s">
        <v>111</v>
      </c>
      <c r="E69" s="57">
        <v>4.9302112029384704</v>
      </c>
      <c r="F69" s="58">
        <v>0.84659993266463496</v>
      </c>
      <c r="G69" s="59">
        <v>4.2204254396973298</v>
      </c>
    </row>
    <row r="70" spans="1:7" ht="15" customHeight="1">
      <c r="A70" s="147"/>
      <c r="B70" s="48" t="s">
        <v>112</v>
      </c>
      <c r="C70" s="56">
        <v>7</v>
      </c>
      <c r="D70" s="48" t="s">
        <v>113</v>
      </c>
      <c r="E70" s="57">
        <v>4.2258953168044</v>
      </c>
      <c r="F70" s="58">
        <v>0.98139053573283996</v>
      </c>
      <c r="G70" s="59">
        <v>8.75657578000353</v>
      </c>
    </row>
    <row r="71" spans="1:7" ht="15" customHeight="1">
      <c r="A71" s="147"/>
      <c r="B71" s="48" t="s">
        <v>114</v>
      </c>
      <c r="C71" s="56">
        <v>8</v>
      </c>
      <c r="D71" s="48" t="s">
        <v>68</v>
      </c>
      <c r="E71" s="57">
        <v>3.9561573178594398</v>
      </c>
      <c r="F71" s="58">
        <v>0.92623456781763303</v>
      </c>
      <c r="G71" s="59">
        <v>5.8199082670274196</v>
      </c>
    </row>
    <row r="72" spans="1:7" ht="15" customHeight="1">
      <c r="A72" s="147"/>
      <c r="B72" s="48" t="s">
        <v>115</v>
      </c>
      <c r="C72" s="56">
        <v>10</v>
      </c>
      <c r="D72" s="48" t="s">
        <v>116</v>
      </c>
      <c r="E72" s="57">
        <v>3.7039719908245798</v>
      </c>
      <c r="F72" s="58">
        <v>0.61480458489013601</v>
      </c>
      <c r="G72" s="59">
        <v>2.1704369290801102</v>
      </c>
    </row>
    <row r="73" spans="1:7" ht="15" customHeight="1">
      <c r="A73" s="147"/>
      <c r="B73" s="48" t="s">
        <v>117</v>
      </c>
      <c r="C73" s="56">
        <v>10</v>
      </c>
      <c r="D73" s="48" t="s">
        <v>116</v>
      </c>
      <c r="E73" s="57">
        <v>3.3085301412703498</v>
      </c>
      <c r="F73" s="58">
        <v>0.87142952913831995</v>
      </c>
      <c r="G73" s="59">
        <v>4.6086352385675999</v>
      </c>
    </row>
    <row r="74" spans="1:7" ht="15" customHeight="1">
      <c r="A74" s="147"/>
      <c r="B74" s="149" t="s">
        <v>343</v>
      </c>
      <c r="C74" s="149"/>
      <c r="D74" s="149"/>
      <c r="E74" s="149"/>
      <c r="F74" s="149"/>
      <c r="G74" s="150"/>
    </row>
    <row r="75" spans="1:7" s="2" customFormat="1" ht="15" customHeight="1">
      <c r="A75" s="147"/>
      <c r="B75" s="60" t="s">
        <v>118</v>
      </c>
      <c r="C75" s="61">
        <v>5</v>
      </c>
      <c r="D75" s="60" t="s">
        <v>119</v>
      </c>
      <c r="E75" s="62">
        <v>60.582482993197203</v>
      </c>
      <c r="F75" s="63">
        <v>7.9337938719170595E-5</v>
      </c>
      <c r="G75" s="64">
        <v>7.1985235053917396E-4</v>
      </c>
    </row>
    <row r="76" spans="1:7" s="2" customFormat="1" ht="15" customHeight="1">
      <c r="A76" s="147"/>
      <c r="B76" s="60" t="s">
        <v>120</v>
      </c>
      <c r="C76" s="61">
        <v>6</v>
      </c>
      <c r="D76" s="60" t="s">
        <v>121</v>
      </c>
      <c r="E76" s="62">
        <v>56.543650793650698</v>
      </c>
      <c r="F76" s="63">
        <v>3.2341865341400899E-6</v>
      </c>
      <c r="G76" s="64">
        <v>2.9343543106463699E-5</v>
      </c>
    </row>
    <row r="77" spans="1:7" ht="15" customHeight="1">
      <c r="A77" s="147"/>
      <c r="B77" s="48" t="s">
        <v>122</v>
      </c>
      <c r="C77" s="56">
        <v>3</v>
      </c>
      <c r="D77" s="48" t="s">
        <v>123</v>
      </c>
      <c r="E77" s="57">
        <v>25.444642857142799</v>
      </c>
      <c r="F77" s="58">
        <v>0.52361180500715299</v>
      </c>
      <c r="G77" s="59">
        <v>6.5064449371033497</v>
      </c>
    </row>
    <row r="78" spans="1:7" s="2" customFormat="1" ht="15" customHeight="1">
      <c r="A78" s="147"/>
      <c r="B78" s="60" t="s">
        <v>124</v>
      </c>
      <c r="C78" s="61">
        <v>8</v>
      </c>
      <c r="D78" s="60" t="s">
        <v>125</v>
      </c>
      <c r="E78" s="62">
        <v>13.048534798534799</v>
      </c>
      <c r="F78" s="63">
        <v>2.9427056494612998E-4</v>
      </c>
      <c r="G78" s="64">
        <v>2.6702491239150002E-3</v>
      </c>
    </row>
    <row r="79" spans="1:7" ht="15" customHeight="1">
      <c r="A79" s="147"/>
      <c r="B79" s="48" t="s">
        <v>126</v>
      </c>
      <c r="C79" s="56">
        <v>5</v>
      </c>
      <c r="D79" s="48" t="s">
        <v>127</v>
      </c>
      <c r="E79" s="57">
        <v>10.0970804988662</v>
      </c>
      <c r="F79" s="58">
        <v>0.16842855418898101</v>
      </c>
      <c r="G79" s="59">
        <v>1.65946745446849</v>
      </c>
    </row>
    <row r="80" spans="1:7" s="2" customFormat="1" ht="15" customHeight="1">
      <c r="A80" s="147"/>
      <c r="B80" s="60" t="s">
        <v>128</v>
      </c>
      <c r="C80" s="61">
        <v>19</v>
      </c>
      <c r="D80" s="60" t="s">
        <v>129</v>
      </c>
      <c r="E80" s="62">
        <v>7.8227866389274103</v>
      </c>
      <c r="F80" s="63">
        <v>4.3079921852040504E-9</v>
      </c>
      <c r="G80" s="64">
        <v>3.9086045511282899E-8</v>
      </c>
    </row>
    <row r="81" spans="1:7" ht="15" customHeight="1">
      <c r="A81" s="147"/>
      <c r="B81" s="48" t="s">
        <v>130</v>
      </c>
      <c r="C81" s="56">
        <v>9</v>
      </c>
      <c r="D81" s="48" t="s">
        <v>131</v>
      </c>
      <c r="E81" s="57">
        <v>4.2644652833200301</v>
      </c>
      <c r="F81" s="58">
        <v>0.146156928387768</v>
      </c>
      <c r="G81" s="59">
        <v>1.42336489643626</v>
      </c>
    </row>
    <row r="82" spans="1:7" s="2" customFormat="1" ht="15" customHeight="1">
      <c r="A82" s="147"/>
      <c r="B82" s="60" t="s">
        <v>132</v>
      </c>
      <c r="C82" s="61">
        <v>10</v>
      </c>
      <c r="D82" s="60" t="s">
        <v>133</v>
      </c>
      <c r="E82" s="62">
        <v>4.1576213818860799</v>
      </c>
      <c r="F82" s="63">
        <v>8.2987411806267397E-2</v>
      </c>
      <c r="G82" s="64">
        <v>0.78294256105633198</v>
      </c>
    </row>
    <row r="83" spans="1:7" s="2" customFormat="1" ht="15" customHeight="1">
      <c r="A83" s="147"/>
      <c r="B83" s="60" t="s">
        <v>134</v>
      </c>
      <c r="C83" s="61">
        <v>35</v>
      </c>
      <c r="D83" s="60" t="s">
        <v>135</v>
      </c>
      <c r="E83" s="62">
        <v>1.8178454786691101</v>
      </c>
      <c r="F83" s="63">
        <v>7.1840580951053098E-2</v>
      </c>
      <c r="G83" s="64">
        <v>0.67411946279854995</v>
      </c>
    </row>
    <row r="84" spans="1:7" s="2" customFormat="1" ht="15" customHeight="1">
      <c r="A84" s="147"/>
      <c r="B84" s="60" t="s">
        <v>136</v>
      </c>
      <c r="C84" s="61">
        <v>91</v>
      </c>
      <c r="D84" s="60" t="s">
        <v>137</v>
      </c>
      <c r="E84" s="62">
        <v>1.30507411791229</v>
      </c>
      <c r="F84" s="63">
        <v>9.48938674806723E-2</v>
      </c>
      <c r="G84" s="64">
        <v>0.90051830719033399</v>
      </c>
    </row>
    <row r="85" spans="1:7" ht="15" customHeight="1">
      <c r="A85" s="147"/>
      <c r="B85" s="48" t="s">
        <v>138</v>
      </c>
      <c r="C85" s="56">
        <v>87</v>
      </c>
      <c r="D85" s="48" t="s">
        <v>139</v>
      </c>
      <c r="E85" s="57">
        <v>1.2925111978580099</v>
      </c>
      <c r="F85" s="58">
        <v>0.19794160660341101</v>
      </c>
      <c r="G85" s="59">
        <v>1.9813559007313399</v>
      </c>
    </row>
    <row r="86" spans="1:7" ht="15" customHeight="1">
      <c r="A86" s="147"/>
      <c r="B86" s="149" t="s">
        <v>348</v>
      </c>
      <c r="C86" s="149"/>
      <c r="D86" s="149"/>
      <c r="E86" s="149"/>
      <c r="F86" s="149"/>
      <c r="G86" s="150"/>
    </row>
    <row r="87" spans="1:7" s="2" customFormat="1" ht="15" customHeight="1">
      <c r="A87" s="147"/>
      <c r="B87" s="48" t="s">
        <v>146</v>
      </c>
      <c r="C87" s="56">
        <v>3</v>
      </c>
      <c r="D87" s="48" t="s">
        <v>147</v>
      </c>
      <c r="E87" s="57">
        <v>46.1142857142857</v>
      </c>
      <c r="F87" s="58">
        <v>0.140821293365987</v>
      </c>
      <c r="G87" s="59">
        <v>1.75567278504278</v>
      </c>
    </row>
    <row r="88" spans="1:7" s="2" customFormat="1" ht="15" customHeight="1">
      <c r="A88" s="147"/>
      <c r="B88" s="60" t="s">
        <v>140</v>
      </c>
      <c r="C88" s="61">
        <v>5</v>
      </c>
      <c r="D88" s="60" t="s">
        <v>141</v>
      </c>
      <c r="E88" s="62">
        <v>42.698412698412596</v>
      </c>
      <c r="F88" s="63">
        <v>2.9927303389065598E-4</v>
      </c>
      <c r="G88" s="64">
        <v>3.49300623011528E-3</v>
      </c>
    </row>
    <row r="89" spans="1:7" s="2" customFormat="1" ht="15" customHeight="1">
      <c r="A89" s="147"/>
      <c r="B89" s="60" t="s">
        <v>144</v>
      </c>
      <c r="C89" s="61">
        <v>7</v>
      </c>
      <c r="D89" s="60" t="s">
        <v>145</v>
      </c>
      <c r="E89" s="62">
        <v>9.7818181818181795</v>
      </c>
      <c r="F89" s="63">
        <v>6.6891616848597703E-3</v>
      </c>
      <c r="G89" s="64">
        <v>7.8294739856055104E-2</v>
      </c>
    </row>
    <row r="90" spans="1:7" ht="15" customHeight="1">
      <c r="A90" s="147"/>
      <c r="B90" s="48" t="s">
        <v>148</v>
      </c>
      <c r="C90" s="56">
        <v>5</v>
      </c>
      <c r="D90" s="48" t="s">
        <v>149</v>
      </c>
      <c r="E90" s="57">
        <v>6.0997732426303797</v>
      </c>
      <c r="F90" s="58">
        <v>0.56403005968906605</v>
      </c>
      <c r="G90" s="59">
        <v>9.2337821765671197</v>
      </c>
    </row>
    <row r="91" spans="1:7" ht="15" customHeight="1" thickBot="1">
      <c r="A91" s="148"/>
      <c r="B91" s="66" t="s">
        <v>142</v>
      </c>
      <c r="C91" s="67">
        <v>26</v>
      </c>
      <c r="D91" s="66" t="s">
        <v>143</v>
      </c>
      <c r="E91" s="68">
        <v>2.3789115646258501</v>
      </c>
      <c r="F91" s="69">
        <v>5.7908204460201899E-3</v>
      </c>
      <c r="G91" s="70">
        <v>6.7752886748861901E-2</v>
      </c>
    </row>
    <row r="93" spans="1:7" ht="14" thickBot="1">
      <c r="E93" s="21"/>
      <c r="F93" s="22"/>
      <c r="G93" s="22"/>
    </row>
    <row r="94" spans="1:7" ht="26" customHeight="1">
      <c r="A94" s="151" t="s">
        <v>347</v>
      </c>
      <c r="B94" s="10" t="s">
        <v>1</v>
      </c>
      <c r="C94" s="10" t="s">
        <v>2</v>
      </c>
      <c r="D94" s="10" t="s">
        <v>3</v>
      </c>
      <c r="E94" s="14" t="s">
        <v>4</v>
      </c>
      <c r="F94" s="11" t="s">
        <v>345</v>
      </c>
      <c r="G94" s="12" t="s">
        <v>349</v>
      </c>
    </row>
    <row r="95" spans="1:7" s="2" customFormat="1" ht="15" customHeight="1">
      <c r="A95" s="152"/>
      <c r="B95" s="20" t="s">
        <v>150</v>
      </c>
      <c r="C95" s="4">
        <v>13</v>
      </c>
      <c r="D95" s="3" t="s">
        <v>151</v>
      </c>
      <c r="E95" s="15">
        <v>10.3602777777777</v>
      </c>
      <c r="F95" s="5">
        <v>2.1805851702083601E-7</v>
      </c>
      <c r="G95" s="19">
        <v>2.5447636997632998E-6</v>
      </c>
    </row>
    <row r="96" spans="1:7" s="2" customFormat="1" ht="15" customHeight="1">
      <c r="A96" s="152"/>
      <c r="B96" s="3" t="s">
        <v>152</v>
      </c>
      <c r="C96" s="4">
        <v>8</v>
      </c>
      <c r="D96" s="3" t="s">
        <v>153</v>
      </c>
      <c r="E96" s="15">
        <v>8.2442528735632106</v>
      </c>
      <c r="F96" s="5">
        <v>3.86717289890869E-3</v>
      </c>
      <c r="G96" s="19">
        <v>4.5207539544822498E-2</v>
      </c>
    </row>
    <row r="97" spans="1:7" s="2" customFormat="1" ht="15" customHeight="1">
      <c r="A97" s="152"/>
      <c r="B97" s="3" t="s">
        <v>154</v>
      </c>
      <c r="C97" s="4">
        <v>8</v>
      </c>
      <c r="D97" s="3" t="s">
        <v>153</v>
      </c>
      <c r="E97" s="15">
        <v>8.2442528735632106</v>
      </c>
      <c r="F97" s="5">
        <v>3.86717289890869E-3</v>
      </c>
      <c r="G97" s="19">
        <v>4.5207539544822498E-2</v>
      </c>
    </row>
    <row r="98" spans="1:7" s="2" customFormat="1" ht="15" customHeight="1">
      <c r="A98" s="152"/>
      <c r="B98" s="3" t="s">
        <v>155</v>
      </c>
      <c r="C98" s="4">
        <v>12</v>
      </c>
      <c r="D98" s="3" t="s">
        <v>156</v>
      </c>
      <c r="E98" s="15">
        <v>7.8818681318681296</v>
      </c>
      <c r="F98" s="5">
        <v>2.1296564141515201E-5</v>
      </c>
      <c r="G98" s="19">
        <v>2.4853524898116298E-4</v>
      </c>
    </row>
    <row r="99" spans="1:7" s="2" customFormat="1" ht="15" customHeight="1">
      <c r="A99" s="152"/>
      <c r="B99" s="3" t="s">
        <v>157</v>
      </c>
      <c r="C99" s="4">
        <v>8</v>
      </c>
      <c r="D99" s="3" t="s">
        <v>153</v>
      </c>
      <c r="E99" s="15">
        <v>7.5899470899470796</v>
      </c>
      <c r="F99" s="5">
        <v>6.6433455348400196E-3</v>
      </c>
      <c r="G99" s="19">
        <v>7.7756892828551E-2</v>
      </c>
    </row>
    <row r="100" spans="1:7" s="2" customFormat="1" ht="15" customHeight="1">
      <c r="A100" s="152"/>
      <c r="B100" s="3" t="s">
        <v>158</v>
      </c>
      <c r="C100" s="4">
        <v>12</v>
      </c>
      <c r="D100" s="3" t="s">
        <v>159</v>
      </c>
      <c r="E100" s="15">
        <v>6.9635922330096998</v>
      </c>
      <c r="F100" s="5">
        <v>7.6235863725959696E-5</v>
      </c>
      <c r="G100" s="19">
        <v>8.8970967361268096E-4</v>
      </c>
    </row>
    <row r="101" spans="1:7" s="2" customFormat="1" ht="15" customHeight="1">
      <c r="A101" s="152"/>
      <c r="B101" s="3" t="s">
        <v>160</v>
      </c>
      <c r="C101" s="4">
        <v>14</v>
      </c>
      <c r="D101" s="3" t="s">
        <v>161</v>
      </c>
      <c r="E101" s="15">
        <v>6.8589480874316902</v>
      </c>
      <c r="F101" s="5">
        <v>7.1789179861836399E-6</v>
      </c>
      <c r="G101" s="19">
        <v>8.3778915338505997E-5</v>
      </c>
    </row>
    <row r="102" spans="1:7" s="2" customFormat="1" ht="15" customHeight="1">
      <c r="A102" s="152"/>
      <c r="B102" s="3" t="s">
        <v>162</v>
      </c>
      <c r="C102" s="4">
        <v>8</v>
      </c>
      <c r="D102" s="3" t="s">
        <v>153</v>
      </c>
      <c r="E102" s="15">
        <v>6.6412037037036997</v>
      </c>
      <c r="F102" s="5">
        <v>1.56002204740652E-2</v>
      </c>
      <c r="G102" s="19">
        <v>0.18332280279468299</v>
      </c>
    </row>
    <row r="103" spans="1:7" s="2" customFormat="1" ht="15" customHeight="1">
      <c r="A103" s="152"/>
      <c r="B103" s="3" t="s">
        <v>163</v>
      </c>
      <c r="C103" s="4">
        <v>10</v>
      </c>
      <c r="D103" s="3" t="s">
        <v>164</v>
      </c>
      <c r="E103" s="15">
        <v>6.3585992907801403</v>
      </c>
      <c r="F103" s="5">
        <v>1.9991791405445901E-3</v>
      </c>
      <c r="G103" s="19">
        <v>2.3351234386548202E-2</v>
      </c>
    </row>
    <row r="104" spans="1:7" s="2" customFormat="1" ht="15" customHeight="1">
      <c r="A104" s="152"/>
      <c r="B104" s="3" t="s">
        <v>165</v>
      </c>
      <c r="C104" s="4">
        <v>9</v>
      </c>
      <c r="D104" s="3" t="s">
        <v>166</v>
      </c>
      <c r="E104" s="15">
        <v>5.4891581632652997</v>
      </c>
      <c r="F104" s="5">
        <v>1.8113900959212802E-2</v>
      </c>
      <c r="G104" s="19">
        <v>0.213101543494464</v>
      </c>
    </row>
    <row r="105" spans="1:7" s="2" customFormat="1" ht="15" customHeight="1">
      <c r="A105" s="152"/>
      <c r="B105" s="3" t="s">
        <v>167</v>
      </c>
      <c r="C105" s="4">
        <v>12</v>
      </c>
      <c r="D105" s="3" t="s">
        <v>168</v>
      </c>
      <c r="E105" s="15">
        <v>4.71875</v>
      </c>
      <c r="F105" s="5">
        <v>3.3886191368983601E-3</v>
      </c>
      <c r="G105" s="19">
        <v>3.9604814100047098E-2</v>
      </c>
    </row>
    <row r="106" spans="1:7" s="2" customFormat="1" ht="15" customHeight="1">
      <c r="A106" s="152"/>
      <c r="B106" s="3" t="s">
        <v>169</v>
      </c>
      <c r="C106" s="4">
        <v>12</v>
      </c>
      <c r="D106" s="3" t="s">
        <v>170</v>
      </c>
      <c r="E106" s="15">
        <v>4.6574675324675301</v>
      </c>
      <c r="F106" s="5">
        <v>3.8254014565175499E-3</v>
      </c>
      <c r="G106" s="19">
        <v>4.4718400689380801E-2</v>
      </c>
    </row>
    <row r="107" spans="1:7" ht="15" customHeight="1" thickBot="1">
      <c r="A107" s="153"/>
      <c r="B107" s="6" t="s">
        <v>171</v>
      </c>
      <c r="C107" s="7">
        <v>8</v>
      </c>
      <c r="D107" s="6" t="s">
        <v>172</v>
      </c>
      <c r="E107" s="16">
        <v>4.0182072829131599</v>
      </c>
      <c r="F107" s="8">
        <v>0.27296471636582298</v>
      </c>
      <c r="G107" s="9">
        <v>3.6518467088614499</v>
      </c>
    </row>
  </sheetData>
  <mergeCells count="5">
    <mergeCell ref="A94:A107"/>
    <mergeCell ref="A4:A91"/>
    <mergeCell ref="B5:G5"/>
    <mergeCell ref="B74:G74"/>
    <mergeCell ref="B86:G8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91919"/>
  </sheetPr>
  <dimension ref="A1:N115"/>
  <sheetViews>
    <sheetView workbookViewId="0">
      <pane xSplit="1" ySplit="4" topLeftCell="B53" activePane="bottomRight" state="frozen"/>
      <selection pane="topRight" activeCell="B1" sqref="B1"/>
      <selection pane="bottomLeft" activeCell="A5" sqref="A5"/>
      <selection pane="bottomRight" activeCell="K38" sqref="K38:L78"/>
    </sheetView>
  </sheetViews>
  <sheetFormatPr baseColWidth="10" defaultRowHeight="12" x14ac:dyDescent="0"/>
  <cols>
    <col min="1" max="1" width="3" style="45" bestFit="1" customWidth="1"/>
    <col min="2" max="2" width="55.33203125" style="45" customWidth="1"/>
    <col min="3" max="3" width="6.1640625" style="72" bestFit="1" customWidth="1"/>
    <col min="4" max="4" width="27.1640625" style="45" customWidth="1"/>
    <col min="5" max="5" width="11.6640625" style="72" customWidth="1"/>
    <col min="6" max="6" width="11" style="72" bestFit="1" customWidth="1"/>
    <col min="7" max="7" width="9.6640625" style="72" bestFit="1" customWidth="1"/>
    <col min="8" max="10" width="10.83203125" style="45"/>
    <col min="11" max="11" width="62" style="45" customWidth="1"/>
    <col min="12" max="16384" width="10.83203125" style="45"/>
  </cols>
  <sheetData>
    <row r="1" spans="1:7">
      <c r="B1" s="71" t="s">
        <v>0</v>
      </c>
    </row>
    <row r="2" spans="1:7">
      <c r="B2" s="73" t="s">
        <v>350</v>
      </c>
    </row>
    <row r="3" spans="1:7" ht="13" thickBot="1"/>
    <row r="4" spans="1:7" ht="36">
      <c r="A4" s="146" t="s">
        <v>346</v>
      </c>
      <c r="B4" s="23" t="s">
        <v>1</v>
      </c>
      <c r="C4" s="23" t="s">
        <v>2</v>
      </c>
      <c r="D4" s="23" t="s">
        <v>3</v>
      </c>
      <c r="E4" s="24" t="s">
        <v>4</v>
      </c>
      <c r="F4" s="25" t="s">
        <v>345</v>
      </c>
      <c r="G4" s="26" t="s">
        <v>349</v>
      </c>
    </row>
    <row r="5" spans="1:7">
      <c r="A5" s="147"/>
      <c r="B5" s="149" t="s">
        <v>344</v>
      </c>
      <c r="C5" s="149"/>
      <c r="D5" s="149"/>
      <c r="E5" s="149"/>
      <c r="F5" s="149"/>
      <c r="G5" s="150"/>
    </row>
    <row r="6" spans="1:7">
      <c r="A6" s="147"/>
      <c r="B6" s="48" t="s">
        <v>18</v>
      </c>
      <c r="C6" s="56">
        <v>4</v>
      </c>
      <c r="D6" s="48" t="s">
        <v>240</v>
      </c>
      <c r="E6" s="74">
        <v>17.734104046242699</v>
      </c>
      <c r="F6" s="58">
        <v>0.69142391439273598</v>
      </c>
      <c r="G6" s="59">
        <v>2.0412315682266802</v>
      </c>
    </row>
    <row r="7" spans="1:7" s="47" customFormat="1">
      <c r="A7" s="147"/>
      <c r="B7" s="65" t="s">
        <v>42</v>
      </c>
      <c r="C7" s="61">
        <v>6</v>
      </c>
      <c r="D7" s="60" t="s">
        <v>241</v>
      </c>
      <c r="E7" s="75">
        <v>14.187283236994199</v>
      </c>
      <c r="F7" s="63">
        <v>4.7394911370568102E-2</v>
      </c>
      <c r="G7" s="64">
        <v>8.5129878079481802E-2</v>
      </c>
    </row>
    <row r="8" spans="1:7">
      <c r="A8" s="147"/>
      <c r="B8" s="76" t="s">
        <v>33</v>
      </c>
      <c r="C8" s="56">
        <v>4</v>
      </c>
      <c r="D8" s="48" t="s">
        <v>177</v>
      </c>
      <c r="E8" s="74">
        <v>12.3367680321688</v>
      </c>
      <c r="F8" s="58">
        <v>0.96872037329921501</v>
      </c>
      <c r="G8" s="59">
        <v>5.89632160684521</v>
      </c>
    </row>
    <row r="9" spans="1:7">
      <c r="A9" s="147"/>
      <c r="B9" s="76" t="s">
        <v>62</v>
      </c>
      <c r="C9" s="56">
        <v>6</v>
      </c>
      <c r="D9" s="48" t="s">
        <v>241</v>
      </c>
      <c r="E9" s="74">
        <v>11.8227360308285</v>
      </c>
      <c r="F9" s="58">
        <v>0.11309397969508</v>
      </c>
      <c r="G9" s="59">
        <v>0.21028938908033101</v>
      </c>
    </row>
    <row r="10" spans="1:7">
      <c r="A10" s="147"/>
      <c r="B10" s="76" t="s">
        <v>37</v>
      </c>
      <c r="C10" s="56">
        <v>4</v>
      </c>
      <c r="D10" s="48" t="s">
        <v>177</v>
      </c>
      <c r="E10" s="74">
        <v>11.349826589595301</v>
      </c>
      <c r="F10" s="58">
        <v>0.98785461953700804</v>
      </c>
      <c r="G10" s="59">
        <v>7.4449319484318401</v>
      </c>
    </row>
    <row r="11" spans="1:7" s="47" customFormat="1">
      <c r="A11" s="147"/>
      <c r="B11" s="60" t="s">
        <v>54</v>
      </c>
      <c r="C11" s="61">
        <v>10</v>
      </c>
      <c r="D11" s="60" t="s">
        <v>242</v>
      </c>
      <c r="E11" s="75">
        <v>10.913294797687801</v>
      </c>
      <c r="F11" s="63">
        <v>2.4471519553459498E-4</v>
      </c>
      <c r="G11" s="64">
        <v>4.2928674416353702E-4</v>
      </c>
    </row>
    <row r="12" spans="1:7" s="47" customFormat="1">
      <c r="A12" s="147"/>
      <c r="B12" s="60" t="s">
        <v>84</v>
      </c>
      <c r="C12" s="61">
        <v>12</v>
      </c>
      <c r="D12" s="60" t="s">
        <v>243</v>
      </c>
      <c r="E12" s="75">
        <v>10.509098694069699</v>
      </c>
      <c r="F12" s="63">
        <v>1.36931813173868E-5</v>
      </c>
      <c r="G12" s="64">
        <v>2.4018263677927301E-5</v>
      </c>
    </row>
    <row r="13" spans="1:7">
      <c r="A13" s="147"/>
      <c r="B13" s="48" t="s">
        <v>63</v>
      </c>
      <c r="C13" s="56">
        <v>5</v>
      </c>
      <c r="D13" s="48" t="s">
        <v>244</v>
      </c>
      <c r="E13" s="74">
        <v>10.431825909554499</v>
      </c>
      <c r="F13" s="58">
        <v>0.66867277456459895</v>
      </c>
      <c r="G13" s="59">
        <v>1.91892479247717</v>
      </c>
    </row>
    <row r="14" spans="1:7" s="47" customFormat="1">
      <c r="A14" s="147"/>
      <c r="B14" s="60" t="s">
        <v>52</v>
      </c>
      <c r="C14" s="61">
        <v>11</v>
      </c>
      <c r="D14" s="60" t="s">
        <v>245</v>
      </c>
      <c r="E14" s="75">
        <v>10.2671128688773</v>
      </c>
      <c r="F14" s="63">
        <v>8.5831736125752096E-5</v>
      </c>
      <c r="G14" s="64">
        <v>1.5055685603781999E-4</v>
      </c>
    </row>
    <row r="15" spans="1:7">
      <c r="A15" s="147"/>
      <c r="B15" s="48" t="s">
        <v>48</v>
      </c>
      <c r="C15" s="56">
        <v>6</v>
      </c>
      <c r="D15" s="48" t="s">
        <v>246</v>
      </c>
      <c r="E15" s="74">
        <v>9.2525760241266592</v>
      </c>
      <c r="F15" s="58">
        <v>0.32282229770526299</v>
      </c>
      <c r="G15" s="59">
        <v>0.68142218759437101</v>
      </c>
    </row>
    <row r="16" spans="1:7" s="47" customFormat="1">
      <c r="A16" s="147"/>
      <c r="B16" s="60" t="s">
        <v>98</v>
      </c>
      <c r="C16" s="61">
        <v>8</v>
      </c>
      <c r="D16" s="60" t="s">
        <v>247</v>
      </c>
      <c r="E16" s="75">
        <v>9.1530859593511096</v>
      </c>
      <c r="F16" s="63">
        <v>2.1208855529170598E-2</v>
      </c>
      <c r="G16" s="64">
        <v>3.7593830912052699E-2</v>
      </c>
    </row>
    <row r="17" spans="1:7">
      <c r="A17" s="147"/>
      <c r="B17" s="48" t="s">
        <v>44</v>
      </c>
      <c r="C17" s="56">
        <v>5</v>
      </c>
      <c r="D17" s="48" t="s">
        <v>248</v>
      </c>
      <c r="E17" s="74">
        <v>8.8670520231213796</v>
      </c>
      <c r="F17" s="58">
        <v>0.87003971888520004</v>
      </c>
      <c r="G17" s="59">
        <v>3.5158291466176301</v>
      </c>
    </row>
    <row r="18" spans="1:7">
      <c r="A18" s="147"/>
      <c r="B18" s="48" t="s">
        <v>46</v>
      </c>
      <c r="C18" s="56">
        <v>5</v>
      </c>
      <c r="D18" s="48" t="s">
        <v>248</v>
      </c>
      <c r="E18" s="74">
        <v>8.8670520231213796</v>
      </c>
      <c r="F18" s="58">
        <v>0.87003971888520004</v>
      </c>
      <c r="G18" s="59">
        <v>3.5158291466176301</v>
      </c>
    </row>
    <row r="19" spans="1:7">
      <c r="A19" s="147"/>
      <c r="B19" s="48" t="s">
        <v>94</v>
      </c>
      <c r="C19" s="56">
        <v>6</v>
      </c>
      <c r="D19" s="48" t="s">
        <v>249</v>
      </c>
      <c r="E19" s="74">
        <v>7.4669911773653697</v>
      </c>
      <c r="F19" s="58">
        <v>0.65089827360165997</v>
      </c>
      <c r="G19" s="59">
        <v>1.8289828961627499</v>
      </c>
    </row>
    <row r="20" spans="1:7">
      <c r="A20" s="147"/>
      <c r="B20" s="48" t="s">
        <v>67</v>
      </c>
      <c r="C20" s="56">
        <v>5</v>
      </c>
      <c r="D20" s="48" t="s">
        <v>250</v>
      </c>
      <c r="E20" s="74">
        <v>7.2384098147929601</v>
      </c>
      <c r="F20" s="58">
        <v>0.98638800144494998</v>
      </c>
      <c r="G20" s="59">
        <v>7.2596708683209403</v>
      </c>
    </row>
    <row r="21" spans="1:7" s="47" customFormat="1">
      <c r="A21" s="147"/>
      <c r="B21" s="60" t="s">
        <v>106</v>
      </c>
      <c r="C21" s="61">
        <v>11</v>
      </c>
      <c r="D21" s="60" t="s">
        <v>251</v>
      </c>
      <c r="E21" s="75">
        <v>7.1587208994007501</v>
      </c>
      <c r="F21" s="63">
        <v>2.5728338201523801E-3</v>
      </c>
      <c r="G21" s="64">
        <v>4.51851299576588E-3</v>
      </c>
    </row>
    <row r="22" spans="1:7">
      <c r="A22" s="147"/>
      <c r="B22" s="48" t="s">
        <v>89</v>
      </c>
      <c r="C22" s="56">
        <v>5</v>
      </c>
      <c r="D22" s="48" t="s">
        <v>244</v>
      </c>
      <c r="E22" s="74">
        <v>6.8208092485549097</v>
      </c>
      <c r="F22" s="58">
        <v>0.99509875784955903</v>
      </c>
      <c r="G22" s="59">
        <v>8.9064708282002396</v>
      </c>
    </row>
    <row r="23" spans="1:7">
      <c r="A23" s="147"/>
      <c r="B23" s="48" t="s">
        <v>69</v>
      </c>
      <c r="C23" s="56">
        <v>8</v>
      </c>
      <c r="D23" s="48" t="s">
        <v>252</v>
      </c>
      <c r="E23" s="74">
        <v>6.5987363892996296</v>
      </c>
      <c r="F23" s="58">
        <v>0.16199809663631001</v>
      </c>
      <c r="G23" s="59">
        <v>0.309516417181876</v>
      </c>
    </row>
    <row r="24" spans="1:7">
      <c r="A24" s="147"/>
      <c r="B24" s="48" t="s">
        <v>64</v>
      </c>
      <c r="C24" s="56">
        <v>6</v>
      </c>
      <c r="D24" s="48" t="s">
        <v>253</v>
      </c>
      <c r="E24" s="74">
        <v>6.5479768786127099</v>
      </c>
      <c r="F24" s="58">
        <v>0.85021883941838305</v>
      </c>
      <c r="G24" s="59">
        <v>3.27530669825684</v>
      </c>
    </row>
    <row r="25" spans="1:7">
      <c r="A25" s="147"/>
      <c r="B25" s="48" t="s">
        <v>73</v>
      </c>
      <c r="C25" s="56">
        <v>8</v>
      </c>
      <c r="D25" s="48" t="s">
        <v>254</v>
      </c>
      <c r="E25" s="74">
        <v>6.4487651077246397</v>
      </c>
      <c r="F25" s="58">
        <v>0.184519302333779</v>
      </c>
      <c r="G25" s="59">
        <v>0.35714121393185499</v>
      </c>
    </row>
    <row r="26" spans="1:7">
      <c r="A26" s="147"/>
      <c r="B26" s="48" t="s">
        <v>105</v>
      </c>
      <c r="C26" s="56">
        <v>8</v>
      </c>
      <c r="D26" s="48" t="s">
        <v>255</v>
      </c>
      <c r="E26" s="74">
        <v>6.3054592164418697</v>
      </c>
      <c r="F26" s="58">
        <v>0.209041091744882</v>
      </c>
      <c r="G26" s="59">
        <v>0.41048891505464002</v>
      </c>
    </row>
    <row r="27" spans="1:7" s="47" customFormat="1">
      <c r="A27" s="147"/>
      <c r="B27" s="60" t="s">
        <v>71</v>
      </c>
      <c r="C27" s="61">
        <v>12</v>
      </c>
      <c r="D27" s="60" t="s">
        <v>256</v>
      </c>
      <c r="E27" s="75">
        <v>6.2590955457327402</v>
      </c>
      <c r="F27" s="63">
        <v>2.82450478248952E-3</v>
      </c>
      <c r="G27" s="64">
        <v>4.9611222157297501E-3</v>
      </c>
    </row>
    <row r="28" spans="1:7" s="47" customFormat="1">
      <c r="A28" s="147"/>
      <c r="B28" s="60" t="s">
        <v>96</v>
      </c>
      <c r="C28" s="61">
        <v>9</v>
      </c>
      <c r="D28" s="60" t="s">
        <v>257</v>
      </c>
      <c r="E28" s="75">
        <v>6.1983276278129997</v>
      </c>
      <c r="F28" s="63">
        <v>8.2484804913929496E-2</v>
      </c>
      <c r="G28" s="64">
        <v>0.150882790673734</v>
      </c>
    </row>
    <row r="29" spans="1:7">
      <c r="A29" s="147"/>
      <c r="B29" s="48" t="s">
        <v>77</v>
      </c>
      <c r="C29" s="56">
        <v>6</v>
      </c>
      <c r="D29" s="48" t="s">
        <v>253</v>
      </c>
      <c r="E29" s="74">
        <v>6.0802642444260897</v>
      </c>
      <c r="F29" s="58">
        <v>0.92802508454162103</v>
      </c>
      <c r="G29" s="59">
        <v>4.5106935832708803</v>
      </c>
    </row>
    <row r="30" spans="1:7">
      <c r="A30" s="147"/>
      <c r="B30" s="48" t="s">
        <v>108</v>
      </c>
      <c r="C30" s="56">
        <v>8</v>
      </c>
      <c r="D30" s="48" t="s">
        <v>255</v>
      </c>
      <c r="E30" s="74">
        <v>5.9113680154142498</v>
      </c>
      <c r="F30" s="58">
        <v>0.29444668098885202</v>
      </c>
      <c r="G30" s="59">
        <v>0.60988699508410704</v>
      </c>
    </row>
    <row r="31" spans="1:7">
      <c r="A31" s="147"/>
      <c r="B31" s="48" t="s">
        <v>110</v>
      </c>
      <c r="C31" s="56">
        <v>9</v>
      </c>
      <c r="D31" s="48" t="s">
        <v>258</v>
      </c>
      <c r="E31" s="74">
        <v>4.8365738307934798</v>
      </c>
      <c r="F31" s="58">
        <v>0.37699011378620001</v>
      </c>
      <c r="G31" s="59">
        <v>0.82655448660080499</v>
      </c>
    </row>
    <row r="32" spans="1:7">
      <c r="A32" s="147"/>
      <c r="B32" s="48" t="s">
        <v>103</v>
      </c>
      <c r="C32" s="56">
        <v>7</v>
      </c>
      <c r="D32" s="48" t="s">
        <v>259</v>
      </c>
      <c r="E32" s="74">
        <v>4.5977306786555303</v>
      </c>
      <c r="F32" s="58">
        <v>0.97368963507335204</v>
      </c>
      <c r="G32" s="59">
        <v>6.1814486047867803</v>
      </c>
    </row>
    <row r="33" spans="1:11">
      <c r="A33" s="147"/>
      <c r="B33" s="48" t="s">
        <v>101</v>
      </c>
      <c r="C33" s="56">
        <v>7</v>
      </c>
      <c r="D33" s="48" t="s">
        <v>260</v>
      </c>
      <c r="E33" s="74">
        <v>4.2806458042654896</v>
      </c>
      <c r="F33" s="58">
        <v>0.99421882674487905</v>
      </c>
      <c r="G33" s="59">
        <v>8.6422632550290199</v>
      </c>
    </row>
    <row r="34" spans="1:11">
      <c r="A34" s="147"/>
      <c r="B34" s="48" t="s">
        <v>261</v>
      </c>
      <c r="C34" s="56">
        <v>7</v>
      </c>
      <c r="D34" s="48" t="s">
        <v>262</v>
      </c>
      <c r="E34" s="74">
        <v>4.2080924855491304</v>
      </c>
      <c r="F34" s="58">
        <v>0.99628405407709897</v>
      </c>
      <c r="G34" s="59">
        <v>9.3477574902096805</v>
      </c>
    </row>
    <row r="35" spans="1:11">
      <c r="A35" s="147"/>
      <c r="B35" s="48" t="s">
        <v>263</v>
      </c>
      <c r="C35" s="56">
        <v>9</v>
      </c>
      <c r="D35" s="48" t="s">
        <v>264</v>
      </c>
      <c r="E35" s="74">
        <v>3.71178921898104</v>
      </c>
      <c r="F35" s="58">
        <v>0.92477630877589201</v>
      </c>
      <c r="G35" s="59">
        <v>4.4367204871134804</v>
      </c>
    </row>
    <row r="36" spans="1:11">
      <c r="A36" s="147"/>
      <c r="B36" s="48" t="s">
        <v>114</v>
      </c>
      <c r="C36" s="56">
        <v>9</v>
      </c>
      <c r="D36" s="48" t="s">
        <v>265</v>
      </c>
      <c r="E36" s="74">
        <v>3.3958922641741398</v>
      </c>
      <c r="F36" s="58">
        <v>0.98820354830841695</v>
      </c>
      <c r="G36" s="59">
        <v>7.4922431149854303</v>
      </c>
    </row>
    <row r="37" spans="1:11">
      <c r="A37" s="147"/>
      <c r="B37" s="48" t="s">
        <v>266</v>
      </c>
      <c r="C37" s="56">
        <v>9</v>
      </c>
      <c r="D37" s="48" t="s">
        <v>264</v>
      </c>
      <c r="E37" s="74">
        <v>3.3779245802367099</v>
      </c>
      <c r="F37" s="58">
        <v>0.98946819735359304</v>
      </c>
      <c r="G37" s="59">
        <v>7.6760623389864104</v>
      </c>
    </row>
    <row r="38" spans="1:11">
      <c r="A38" s="147"/>
      <c r="B38" s="48" t="s">
        <v>267</v>
      </c>
      <c r="C38" s="56">
        <v>11</v>
      </c>
      <c r="D38" s="48" t="s">
        <v>268</v>
      </c>
      <c r="E38" s="74">
        <v>3.1463732985269401</v>
      </c>
      <c r="F38" s="58">
        <v>0.89944900975018505</v>
      </c>
      <c r="G38" s="59">
        <v>3.9490497735338099</v>
      </c>
    </row>
    <row r="39" spans="1:11">
      <c r="A39" s="147"/>
      <c r="B39" s="48"/>
      <c r="C39" s="56"/>
      <c r="D39" s="48"/>
      <c r="E39" s="74"/>
      <c r="F39" s="58"/>
      <c r="G39" s="59"/>
    </row>
    <row r="40" spans="1:11">
      <c r="A40" s="147"/>
      <c r="B40" s="48" t="s">
        <v>269</v>
      </c>
      <c r="C40" s="56">
        <v>11</v>
      </c>
      <c r="D40" s="48" t="s">
        <v>268</v>
      </c>
      <c r="E40" s="74">
        <v>3.12120231213872</v>
      </c>
      <c r="F40" s="58">
        <v>0.91317510010047898</v>
      </c>
      <c r="G40" s="59">
        <v>4.1960053731488101</v>
      </c>
    </row>
    <row r="41" spans="1:11">
      <c r="A41" s="147"/>
      <c r="B41" s="48"/>
      <c r="C41" s="56"/>
      <c r="D41" s="48"/>
      <c r="E41" s="74"/>
      <c r="F41" s="58"/>
      <c r="G41" s="59"/>
    </row>
    <row r="42" spans="1:11">
      <c r="A42" s="147"/>
      <c r="B42" s="48"/>
      <c r="C42" s="56"/>
      <c r="D42" s="48"/>
      <c r="E42" s="74"/>
      <c r="F42" s="58"/>
      <c r="G42" s="59"/>
      <c r="K42" s="144"/>
    </row>
    <row r="43" spans="1:11">
      <c r="A43" s="147"/>
      <c r="B43" s="48"/>
      <c r="C43" s="56"/>
      <c r="D43" s="48"/>
      <c r="E43" s="74"/>
      <c r="F43" s="58"/>
      <c r="G43" s="59"/>
    </row>
    <row r="44" spans="1:11">
      <c r="A44" s="147"/>
      <c r="B44" s="48" t="s">
        <v>270</v>
      </c>
      <c r="C44" s="56">
        <v>11</v>
      </c>
      <c r="D44" s="48" t="s">
        <v>268</v>
      </c>
      <c r="E44" s="74">
        <v>3.0964308652169898</v>
      </c>
      <c r="F44" s="58">
        <v>0.92628998175199395</v>
      </c>
      <c r="G44" s="59">
        <v>4.47078733512922</v>
      </c>
    </row>
    <row r="45" spans="1:11">
      <c r="A45" s="147"/>
      <c r="B45" s="48"/>
      <c r="C45" s="56"/>
      <c r="D45" s="48"/>
      <c r="E45" s="74"/>
      <c r="F45" s="58"/>
      <c r="G45" s="59"/>
    </row>
    <row r="46" spans="1:11">
      <c r="A46" s="147"/>
      <c r="B46" s="48" t="s">
        <v>117</v>
      </c>
      <c r="C46" s="56">
        <v>11</v>
      </c>
      <c r="D46" s="48" t="s">
        <v>271</v>
      </c>
      <c r="E46" s="74">
        <v>2.77687038446506</v>
      </c>
      <c r="F46" s="58">
        <v>0.99616445451471702</v>
      </c>
      <c r="G46" s="59">
        <v>9.2973730181150298</v>
      </c>
    </row>
    <row r="47" spans="1:11">
      <c r="A47" s="147"/>
      <c r="B47" s="48"/>
      <c r="C47" s="56"/>
      <c r="D47" s="48"/>
      <c r="E47" s="74"/>
      <c r="F47" s="58"/>
      <c r="G47" s="59"/>
    </row>
    <row r="48" spans="1:11">
      <c r="A48" s="147"/>
      <c r="B48" s="48" t="s">
        <v>272</v>
      </c>
      <c r="C48" s="56">
        <v>20</v>
      </c>
      <c r="D48" s="48" t="s">
        <v>273</v>
      </c>
      <c r="E48" s="74">
        <v>2.22371210611194</v>
      </c>
      <c r="F48" s="58">
        <v>0.74452174599934795</v>
      </c>
      <c r="G48" s="59">
        <v>2.3651474621915498</v>
      </c>
    </row>
    <row r="49" spans="1:12">
      <c r="A49" s="147"/>
      <c r="B49" s="48"/>
      <c r="C49" s="56"/>
      <c r="D49" s="48"/>
      <c r="E49" s="74"/>
      <c r="F49" s="58"/>
      <c r="G49" s="59"/>
    </row>
    <row r="50" spans="1:12">
      <c r="A50" s="147"/>
      <c r="B50" s="48" t="s">
        <v>274</v>
      </c>
      <c r="C50" s="56">
        <v>17</v>
      </c>
      <c r="D50" s="48" t="s">
        <v>275</v>
      </c>
      <c r="E50" s="74">
        <v>2.18068548850724</v>
      </c>
      <c r="F50" s="58">
        <v>0.98565346712282897</v>
      </c>
      <c r="G50" s="59">
        <v>7.1741384326728799</v>
      </c>
    </row>
    <row r="51" spans="1:12">
      <c r="A51" s="147"/>
      <c r="B51" s="48"/>
      <c r="C51" s="56"/>
      <c r="D51" s="48"/>
      <c r="E51" s="74"/>
      <c r="F51" s="58"/>
      <c r="G51" s="59"/>
    </row>
    <row r="52" spans="1:12">
      <c r="A52" s="147"/>
      <c r="B52" s="48" t="s">
        <v>276</v>
      </c>
      <c r="C52" s="56">
        <v>17</v>
      </c>
      <c r="D52" s="48" t="s">
        <v>275</v>
      </c>
      <c r="E52" s="74">
        <v>2.1534269199009</v>
      </c>
      <c r="F52" s="58">
        <v>0.99162720022461903</v>
      </c>
      <c r="G52" s="59">
        <v>8.04681965011995</v>
      </c>
    </row>
    <row r="53" spans="1:12">
      <c r="A53" s="147"/>
      <c r="B53" s="48"/>
      <c r="C53" s="56"/>
      <c r="D53" s="48"/>
      <c r="E53" s="74"/>
      <c r="F53" s="58"/>
      <c r="G53" s="59"/>
    </row>
    <row r="54" spans="1:12">
      <c r="A54" s="147"/>
      <c r="B54" s="149" t="s">
        <v>343</v>
      </c>
      <c r="C54" s="149"/>
      <c r="D54" s="149"/>
      <c r="E54" s="149"/>
      <c r="F54" s="149"/>
      <c r="G54" s="150"/>
    </row>
    <row r="55" spans="1:12">
      <c r="A55" s="147"/>
      <c r="B55" s="136"/>
      <c r="C55" s="136"/>
      <c r="D55" s="136"/>
      <c r="E55" s="136"/>
      <c r="F55" s="136"/>
      <c r="G55" s="137"/>
    </row>
    <row r="56" spans="1:12" s="47" customFormat="1">
      <c r="A56" s="147"/>
      <c r="B56" s="60" t="s">
        <v>128</v>
      </c>
      <c r="C56" s="61">
        <v>12</v>
      </c>
      <c r="D56" s="60" t="s">
        <v>277</v>
      </c>
      <c r="E56" s="77">
        <v>4.1091031433240399</v>
      </c>
      <c r="F56" s="63">
        <v>2.60503921810766E-2</v>
      </c>
      <c r="G56" s="64">
        <v>0.20004097555747999</v>
      </c>
    </row>
    <row r="57" spans="1:12" s="47" customFormat="1">
      <c r="A57" s="147"/>
      <c r="B57" s="60"/>
      <c r="C57" s="61"/>
      <c r="D57" s="60"/>
      <c r="E57" s="77"/>
      <c r="F57" s="63"/>
      <c r="G57" s="64"/>
    </row>
    <row r="58" spans="1:12">
      <c r="A58" s="147"/>
      <c r="B58" s="48" t="s">
        <v>134</v>
      </c>
      <c r="C58" s="56">
        <v>37</v>
      </c>
      <c r="D58" s="48" t="s">
        <v>278</v>
      </c>
      <c r="E58" s="78">
        <v>1.59826414362195</v>
      </c>
      <c r="F58" s="58">
        <v>0.49424812638335602</v>
      </c>
      <c r="G58" s="59">
        <v>5.04008588712394</v>
      </c>
    </row>
    <row r="59" spans="1:12">
      <c r="A59" s="147"/>
      <c r="B59" s="48"/>
      <c r="C59" s="56"/>
      <c r="D59" s="48"/>
      <c r="E59" s="78"/>
      <c r="F59" s="58"/>
      <c r="G59" s="59"/>
    </row>
    <row r="60" spans="1:12">
      <c r="A60" s="147"/>
      <c r="B60" s="149" t="s">
        <v>348</v>
      </c>
      <c r="C60" s="149"/>
      <c r="D60" s="149"/>
      <c r="E60" s="149"/>
      <c r="F60" s="149"/>
      <c r="G60" s="150"/>
    </row>
    <row r="61" spans="1:12">
      <c r="A61" s="147"/>
      <c r="B61" s="136"/>
      <c r="C61" s="136"/>
      <c r="D61" s="136"/>
      <c r="E61" s="136"/>
      <c r="F61" s="136"/>
      <c r="G61" s="137"/>
    </row>
    <row r="62" spans="1:12" s="47" customFormat="1">
      <c r="A62" s="147"/>
      <c r="B62" s="48" t="s">
        <v>146</v>
      </c>
      <c r="C62" s="56">
        <v>2</v>
      </c>
      <c r="D62" s="48" t="s">
        <v>289</v>
      </c>
      <c r="E62" s="74">
        <v>27.627027027027001</v>
      </c>
      <c r="F62" s="58">
        <v>0.99953739837307898</v>
      </c>
      <c r="G62" s="59">
        <v>55.6408465725697</v>
      </c>
    </row>
    <row r="63" spans="1:12" s="47" customFormat="1">
      <c r="A63" s="147"/>
      <c r="B63" s="48"/>
      <c r="C63" s="56"/>
      <c r="D63" s="48"/>
      <c r="E63" s="74"/>
      <c r="F63" s="58"/>
      <c r="G63" s="59"/>
    </row>
    <row r="64" spans="1:12" s="47" customFormat="1">
      <c r="A64" s="147"/>
      <c r="B64" s="48" t="s">
        <v>294</v>
      </c>
      <c r="C64" s="56">
        <v>2</v>
      </c>
      <c r="D64" s="48" t="s">
        <v>295</v>
      </c>
      <c r="E64" s="74">
        <v>19.733590733590699</v>
      </c>
      <c r="F64" s="58">
        <v>0.99997857949348701</v>
      </c>
      <c r="G64" s="59">
        <v>67.957394410799196</v>
      </c>
      <c r="L64" s="45"/>
    </row>
    <row r="65" spans="1:12">
      <c r="A65" s="147"/>
      <c r="B65" s="60" t="s">
        <v>279</v>
      </c>
      <c r="C65" s="61">
        <v>8</v>
      </c>
      <c r="D65" s="60" t="s">
        <v>280</v>
      </c>
      <c r="E65" s="75">
        <v>14.540540540540499</v>
      </c>
      <c r="F65" s="63">
        <v>1.0152673523822201E-4</v>
      </c>
      <c r="G65" s="64">
        <v>1.07479734900994E-3</v>
      </c>
    </row>
    <row r="66" spans="1:12">
      <c r="A66" s="147"/>
      <c r="B66" s="60" t="s">
        <v>281</v>
      </c>
      <c r="C66" s="61">
        <v>8</v>
      </c>
      <c r="D66" s="60" t="s">
        <v>280</v>
      </c>
      <c r="E66" s="75">
        <v>14.1677061677061</v>
      </c>
      <c r="F66" s="63">
        <v>1.22255796891956E-4</v>
      </c>
      <c r="G66" s="64">
        <v>1.2942544044380799E-3</v>
      </c>
    </row>
    <row r="67" spans="1:12">
      <c r="A67" s="147"/>
      <c r="B67" s="48" t="s">
        <v>148</v>
      </c>
      <c r="C67" s="56">
        <v>4</v>
      </c>
      <c r="D67" s="48" t="s">
        <v>288</v>
      </c>
      <c r="E67" s="74">
        <v>4.3852423852423801</v>
      </c>
      <c r="F67" s="58">
        <v>0.99886408936566795</v>
      </c>
      <c r="G67" s="59">
        <v>51.215412625441999</v>
      </c>
    </row>
    <row r="68" spans="1:12">
      <c r="A68" s="147"/>
      <c r="B68" s="48" t="s">
        <v>283</v>
      </c>
      <c r="C68" s="56">
        <v>7</v>
      </c>
      <c r="D68" s="48" t="s">
        <v>284</v>
      </c>
      <c r="E68" s="74">
        <v>4.2041128084606303</v>
      </c>
      <c r="F68" s="58">
        <v>0.48414399908993799</v>
      </c>
      <c r="G68" s="59">
        <v>6.7672173170556897</v>
      </c>
    </row>
    <row r="69" spans="1:12">
      <c r="A69" s="147"/>
      <c r="B69" s="48" t="s">
        <v>292</v>
      </c>
      <c r="C69" s="56">
        <v>4</v>
      </c>
      <c r="D69" s="48" t="s">
        <v>293</v>
      </c>
      <c r="E69" s="74">
        <v>3.8370870870870801</v>
      </c>
      <c r="F69" s="58">
        <v>0.99991798167885104</v>
      </c>
      <c r="G69" s="59">
        <v>63.063816363631801</v>
      </c>
    </row>
    <row r="70" spans="1:12">
      <c r="A70" s="147"/>
      <c r="B70" s="48" t="s">
        <v>203</v>
      </c>
      <c r="C70" s="56">
        <v>9</v>
      </c>
      <c r="D70" s="48" t="s">
        <v>285</v>
      </c>
      <c r="E70" s="74">
        <v>2.9321137174910699</v>
      </c>
      <c r="F70" s="58">
        <v>0.70457722474932905</v>
      </c>
      <c r="G70" s="59">
        <v>12.109506929450699</v>
      </c>
    </row>
    <row r="71" spans="1:12">
      <c r="A71" s="147"/>
      <c r="B71" s="48" t="s">
        <v>286</v>
      </c>
      <c r="C71" s="56">
        <v>7</v>
      </c>
      <c r="D71" s="48" t="s">
        <v>287</v>
      </c>
      <c r="E71" s="74">
        <v>2.5580580580580499</v>
      </c>
      <c r="F71" s="58">
        <v>0.99754402559960498</v>
      </c>
      <c r="G71" s="59">
        <v>47.066263142640501</v>
      </c>
    </row>
    <row r="72" spans="1:12">
      <c r="A72" s="147"/>
      <c r="B72" s="48" t="s">
        <v>142</v>
      </c>
      <c r="C72" s="56">
        <v>23</v>
      </c>
      <c r="D72" s="48" t="s">
        <v>282</v>
      </c>
      <c r="E72" s="74">
        <v>1.8911357786357701</v>
      </c>
      <c r="F72" s="58">
        <v>0.36262787598436103</v>
      </c>
      <c r="G72" s="59">
        <v>4.65601293913425</v>
      </c>
    </row>
    <row r="73" spans="1:12" ht="13" thickBot="1">
      <c r="A73" s="148"/>
      <c r="B73" s="79" t="s">
        <v>290</v>
      </c>
      <c r="C73" s="80">
        <v>11</v>
      </c>
      <c r="D73" s="79" t="s">
        <v>291</v>
      </c>
      <c r="E73" s="81">
        <v>1.8046157796751601</v>
      </c>
      <c r="F73" s="82">
        <v>0.99988258746181002</v>
      </c>
      <c r="G73" s="83">
        <v>61.634118287232504</v>
      </c>
    </row>
    <row r="74" spans="1:12">
      <c r="A74" s="84"/>
      <c r="E74" s="85"/>
      <c r="F74" s="86"/>
      <c r="G74" s="86"/>
    </row>
    <row r="75" spans="1:12" ht="13" thickBot="1">
      <c r="A75" s="84"/>
      <c r="E75" s="85"/>
      <c r="F75" s="86"/>
      <c r="G75" s="86"/>
    </row>
    <row r="76" spans="1:12" ht="36">
      <c r="A76" s="146" t="s">
        <v>347</v>
      </c>
      <c r="B76" s="23" t="s">
        <v>1</v>
      </c>
      <c r="C76" s="23" t="s">
        <v>2</v>
      </c>
      <c r="D76" s="23" t="s">
        <v>3</v>
      </c>
      <c r="E76" s="24" t="s">
        <v>4</v>
      </c>
      <c r="F76" s="25" t="s">
        <v>345</v>
      </c>
      <c r="G76" s="26" t="s">
        <v>349</v>
      </c>
    </row>
    <row r="77" spans="1:12" s="47" customFormat="1">
      <c r="A77" s="147"/>
      <c r="B77" s="65" t="s">
        <v>150</v>
      </c>
      <c r="C77" s="61">
        <v>13</v>
      </c>
      <c r="D77" s="60" t="s">
        <v>296</v>
      </c>
      <c r="E77" s="75">
        <v>10.469333333333299</v>
      </c>
      <c r="F77" s="63">
        <v>1.9248480531697201E-7</v>
      </c>
      <c r="G77" s="64">
        <v>2.2463160109786799E-6</v>
      </c>
      <c r="K77" s="45"/>
      <c r="L77" s="45"/>
    </row>
    <row r="78" spans="1:12" s="47" customFormat="1">
      <c r="A78" s="147"/>
      <c r="B78" s="60" t="s">
        <v>297</v>
      </c>
      <c r="C78" s="61">
        <v>10</v>
      </c>
      <c r="D78" s="60" t="s">
        <v>298</v>
      </c>
      <c r="E78" s="75">
        <v>9.7419354838709609</v>
      </c>
      <c r="F78" s="63">
        <v>5.3854897388849702E-5</v>
      </c>
      <c r="G78" s="64">
        <v>6.2850667905678295E-4</v>
      </c>
      <c r="K78" s="45"/>
      <c r="L78" s="45"/>
    </row>
    <row r="79" spans="1:12">
      <c r="A79" s="147"/>
      <c r="B79" s="48" t="s">
        <v>299</v>
      </c>
      <c r="C79" s="56">
        <v>6</v>
      </c>
      <c r="D79" s="48" t="s">
        <v>300</v>
      </c>
      <c r="E79" s="74">
        <v>6.5890909090909098</v>
      </c>
      <c r="F79" s="58">
        <v>0.16622367736518801</v>
      </c>
      <c r="G79" s="59">
        <v>2.0991620582096102</v>
      </c>
    </row>
    <row r="80" spans="1:12">
      <c r="A80" s="147"/>
      <c r="B80" s="48" t="s">
        <v>301</v>
      </c>
      <c r="C80" s="56">
        <v>5</v>
      </c>
      <c r="D80" s="48" t="s">
        <v>302</v>
      </c>
      <c r="E80" s="74">
        <v>6.1632653061224403</v>
      </c>
      <c r="F80" s="58">
        <v>0.53669434025488205</v>
      </c>
      <c r="G80" s="59">
        <v>8.5873214823974209</v>
      </c>
    </row>
    <row r="81" spans="1:14">
      <c r="A81" s="147"/>
      <c r="B81" s="48" t="s">
        <v>303</v>
      </c>
      <c r="C81" s="56">
        <v>6</v>
      </c>
      <c r="D81" s="48" t="s">
        <v>304</v>
      </c>
      <c r="E81" s="74">
        <v>5.3294117647058803</v>
      </c>
      <c r="F81" s="58">
        <v>0.36981431135953102</v>
      </c>
      <c r="G81" s="59">
        <v>5.2459483929057997</v>
      </c>
    </row>
    <row r="82" spans="1:14" s="47" customFormat="1">
      <c r="A82" s="147"/>
      <c r="B82" s="60" t="s">
        <v>158</v>
      </c>
      <c r="C82" s="61">
        <v>9</v>
      </c>
      <c r="D82" s="60" t="s">
        <v>305</v>
      </c>
      <c r="E82" s="75">
        <v>5.2776699029126197</v>
      </c>
      <c r="F82" s="63">
        <v>2.3704422476793101E-2</v>
      </c>
      <c r="G82" s="64">
        <v>0.27957277371080103</v>
      </c>
      <c r="N82" s="45"/>
    </row>
    <row r="83" spans="1:14">
      <c r="A83" s="147"/>
      <c r="B83" s="48" t="s">
        <v>306</v>
      </c>
      <c r="C83" s="56">
        <v>7</v>
      </c>
      <c r="D83" s="48" t="s">
        <v>307</v>
      </c>
      <c r="E83" s="74">
        <v>5.0333333333333297</v>
      </c>
      <c r="F83" s="58">
        <v>0.20190279091844299</v>
      </c>
      <c r="G83" s="59">
        <v>2.59756399240529</v>
      </c>
    </row>
    <row r="84" spans="1:14" s="47" customFormat="1">
      <c r="A84" s="147"/>
      <c r="B84" s="60" t="s">
        <v>308</v>
      </c>
      <c r="C84" s="61">
        <v>19</v>
      </c>
      <c r="D84" s="60" t="s">
        <v>309</v>
      </c>
      <c r="E84" s="75">
        <v>4.7032786885245903</v>
      </c>
      <c r="F84" s="63">
        <v>5.1783049300757602E-6</v>
      </c>
      <c r="G84" s="64">
        <v>6.0431444948161301E-5</v>
      </c>
      <c r="N84" s="45"/>
    </row>
    <row r="85" spans="1:14">
      <c r="A85" s="147"/>
      <c r="B85" s="48" t="s">
        <v>310</v>
      </c>
      <c r="C85" s="56">
        <v>7</v>
      </c>
      <c r="D85" s="48" t="s">
        <v>311</v>
      </c>
      <c r="E85" s="74">
        <v>4.2707070707070702</v>
      </c>
      <c r="F85" s="58">
        <v>0.40062975570577702</v>
      </c>
      <c r="G85" s="59">
        <v>5.7987170143084796</v>
      </c>
    </row>
    <row r="86" spans="1:14" s="47" customFormat="1" ht="13" thickBot="1">
      <c r="A86" s="148"/>
      <c r="B86" s="66" t="s">
        <v>312</v>
      </c>
      <c r="C86" s="67">
        <v>11</v>
      </c>
      <c r="D86" s="66" t="s">
        <v>313</v>
      </c>
      <c r="E86" s="87">
        <v>3.65054945054945</v>
      </c>
      <c r="F86" s="69">
        <v>6.5602664567453395E-2</v>
      </c>
      <c r="G86" s="70">
        <v>0.78873003039690004</v>
      </c>
      <c r="N86" s="45"/>
    </row>
    <row r="87" spans="1:14">
      <c r="A87" s="84"/>
      <c r="E87" s="88"/>
      <c r="G87" s="89"/>
    </row>
    <row r="88" spans="1:14">
      <c r="A88" s="84"/>
      <c r="E88" s="88"/>
      <c r="G88" s="89"/>
    </row>
    <row r="89" spans="1:14">
      <c r="A89" s="90"/>
      <c r="E89" s="88"/>
      <c r="G89" s="89"/>
    </row>
    <row r="90" spans="1:14">
      <c r="A90" s="90"/>
      <c r="E90" s="88"/>
      <c r="G90" s="88"/>
    </row>
    <row r="91" spans="1:14">
      <c r="A91" s="90"/>
      <c r="E91" s="88"/>
      <c r="G91" s="88"/>
    </row>
    <row r="92" spans="1:14">
      <c r="A92" s="84"/>
      <c r="E92" s="88"/>
      <c r="G92" s="88"/>
    </row>
    <row r="93" spans="1:14">
      <c r="A93" s="84"/>
      <c r="E93" s="88"/>
      <c r="G93" s="88"/>
    </row>
    <row r="94" spans="1:14">
      <c r="A94" s="84"/>
      <c r="E94" s="88"/>
      <c r="G94" s="88"/>
    </row>
    <row r="95" spans="1:14">
      <c r="A95" s="84"/>
      <c r="E95" s="88"/>
      <c r="G95" s="88"/>
    </row>
    <row r="96" spans="1:14">
      <c r="A96" s="84"/>
      <c r="E96" s="88"/>
      <c r="G96" s="88"/>
    </row>
    <row r="97" spans="1:7">
      <c r="A97" s="84"/>
      <c r="E97" s="88"/>
      <c r="G97" s="88"/>
    </row>
    <row r="98" spans="1:7">
      <c r="A98" s="84"/>
      <c r="E98" s="88"/>
      <c r="G98" s="88"/>
    </row>
    <row r="99" spans="1:7">
      <c r="A99" s="90"/>
      <c r="E99" s="88"/>
      <c r="G99" s="88"/>
    </row>
    <row r="100" spans="1:7">
      <c r="A100" s="48"/>
      <c r="E100" s="88"/>
      <c r="G100" s="88"/>
    </row>
    <row r="101" spans="1:7">
      <c r="A101" s="48"/>
      <c r="E101" s="88"/>
      <c r="G101" s="88"/>
    </row>
    <row r="102" spans="1:7">
      <c r="A102" s="48"/>
      <c r="E102" s="88"/>
      <c r="G102" s="88"/>
    </row>
    <row r="103" spans="1:7">
      <c r="A103" s="48"/>
      <c r="E103" s="88"/>
      <c r="G103" s="88"/>
    </row>
    <row r="104" spans="1:7">
      <c r="E104" s="88"/>
      <c r="G104" s="88"/>
    </row>
    <row r="105" spans="1:7">
      <c r="E105" s="88"/>
      <c r="G105" s="88"/>
    </row>
    <row r="106" spans="1:7">
      <c r="E106" s="88"/>
      <c r="G106" s="88"/>
    </row>
    <row r="107" spans="1:7">
      <c r="E107" s="88"/>
      <c r="G107" s="88"/>
    </row>
    <row r="108" spans="1:7">
      <c r="E108" s="88"/>
      <c r="G108" s="88"/>
    </row>
    <row r="109" spans="1:7">
      <c r="E109" s="88"/>
      <c r="G109" s="88"/>
    </row>
    <row r="110" spans="1:7">
      <c r="E110" s="88"/>
      <c r="G110" s="88"/>
    </row>
    <row r="111" spans="1:7">
      <c r="E111" s="88"/>
      <c r="G111" s="88"/>
    </row>
    <row r="112" spans="1:7">
      <c r="E112" s="88"/>
      <c r="G112" s="88"/>
    </row>
    <row r="113" spans="5:7">
      <c r="E113" s="88"/>
      <c r="G113" s="88"/>
    </row>
    <row r="114" spans="5:7">
      <c r="E114" s="88"/>
      <c r="G114" s="88"/>
    </row>
    <row r="115" spans="5:7">
      <c r="E115" s="88"/>
      <c r="G115" s="88"/>
    </row>
  </sheetData>
  <mergeCells count="5">
    <mergeCell ref="A4:A73"/>
    <mergeCell ref="A76:A86"/>
    <mergeCell ref="B5:G5"/>
    <mergeCell ref="B54:G54"/>
    <mergeCell ref="B60:G6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4C4C4C"/>
  </sheetPr>
  <dimension ref="A1:G39"/>
  <sheetViews>
    <sheetView workbookViewId="0">
      <selection activeCell="E14" sqref="E14"/>
    </sheetView>
  </sheetViews>
  <sheetFormatPr baseColWidth="10" defaultRowHeight="12" x14ac:dyDescent="0"/>
  <cols>
    <col min="1" max="1" width="3.1640625" style="45" bestFit="1" customWidth="1"/>
    <col min="2" max="2" width="56.5" style="45" customWidth="1"/>
    <col min="3" max="3" width="6.1640625" style="45" bestFit="1" customWidth="1"/>
    <col min="4" max="4" width="137.83203125" style="45" customWidth="1"/>
    <col min="5" max="5" width="10.5" style="45" bestFit="1" customWidth="1"/>
    <col min="6" max="6" width="11" style="45" bestFit="1" customWidth="1"/>
    <col min="7" max="7" width="9.6640625" style="45" bestFit="1" customWidth="1"/>
    <col min="8" max="16384" width="10.83203125" style="45"/>
  </cols>
  <sheetData>
    <row r="1" spans="1:7">
      <c r="B1" s="46" t="s">
        <v>0</v>
      </c>
    </row>
    <row r="2" spans="1:7">
      <c r="B2" s="47" t="s">
        <v>350</v>
      </c>
    </row>
    <row r="3" spans="1:7" ht="13" thickBot="1"/>
    <row r="4" spans="1:7" ht="36">
      <c r="A4" s="146" t="s">
        <v>346</v>
      </c>
      <c r="B4" s="23" t="s">
        <v>1</v>
      </c>
      <c r="C4" s="23" t="s">
        <v>2</v>
      </c>
      <c r="D4" s="23" t="s">
        <v>3</v>
      </c>
      <c r="E4" s="24" t="s">
        <v>4</v>
      </c>
      <c r="F4" s="25" t="s">
        <v>345</v>
      </c>
      <c r="G4" s="26" t="s">
        <v>349</v>
      </c>
    </row>
    <row r="5" spans="1:7">
      <c r="A5" s="147"/>
      <c r="B5" s="149" t="s">
        <v>344</v>
      </c>
      <c r="C5" s="149"/>
      <c r="D5" s="149"/>
      <c r="E5" s="149"/>
      <c r="F5" s="149"/>
      <c r="G5" s="150"/>
    </row>
    <row r="6" spans="1:7" s="47" customFormat="1">
      <c r="A6" s="147"/>
      <c r="B6" s="60" t="s">
        <v>212</v>
      </c>
      <c r="C6" s="61">
        <v>13</v>
      </c>
      <c r="D6" s="60" t="s">
        <v>213</v>
      </c>
      <c r="E6" s="62">
        <v>3.8737373737373701</v>
      </c>
      <c r="F6" s="63">
        <v>6.0991609107463998E-2</v>
      </c>
      <c r="G6" s="64">
        <v>0.166576247942606</v>
      </c>
    </row>
    <row r="7" spans="1:7" s="47" customFormat="1">
      <c r="A7" s="147"/>
      <c r="B7" s="60" t="s">
        <v>214</v>
      </c>
      <c r="C7" s="61">
        <v>13</v>
      </c>
      <c r="D7" s="60" t="s">
        <v>213</v>
      </c>
      <c r="E7" s="62">
        <v>3.8460017839492702</v>
      </c>
      <c r="F7" s="63">
        <v>6.5120390695701705E-2</v>
      </c>
      <c r="G7" s="64">
        <v>0.17823013870514801</v>
      </c>
    </row>
    <row r="8" spans="1:7" s="47" customFormat="1">
      <c r="A8" s="147"/>
      <c r="B8" s="60" t="s">
        <v>215</v>
      </c>
      <c r="C8" s="61">
        <v>15</v>
      </c>
      <c r="D8" s="60" t="s">
        <v>216</v>
      </c>
      <c r="E8" s="62">
        <v>3.5349694665284002</v>
      </c>
      <c r="F8" s="63">
        <v>3.8039329389866497E-2</v>
      </c>
      <c r="G8" s="64">
        <v>0.102686948902275</v>
      </c>
    </row>
    <row r="9" spans="1:7">
      <c r="A9" s="147"/>
      <c r="B9" s="48" t="s">
        <v>217</v>
      </c>
      <c r="C9" s="56">
        <v>14</v>
      </c>
      <c r="D9" s="48" t="s">
        <v>218</v>
      </c>
      <c r="E9" s="57">
        <v>3.4028124381065501</v>
      </c>
      <c r="F9" s="58">
        <v>0.10445924350628601</v>
      </c>
      <c r="G9" s="59">
        <v>0.29185073392461403</v>
      </c>
    </row>
    <row r="10" spans="1:7">
      <c r="A10" s="147"/>
      <c r="B10" s="48" t="s">
        <v>219</v>
      </c>
      <c r="C10" s="56">
        <v>13</v>
      </c>
      <c r="D10" s="48" t="s">
        <v>213</v>
      </c>
      <c r="E10" s="57">
        <v>3.3925784157363101</v>
      </c>
      <c r="F10" s="58">
        <v>0.19265973500781999</v>
      </c>
      <c r="G10" s="59">
        <v>0.56534687604221601</v>
      </c>
    </row>
    <row r="11" spans="1:7" s="47" customFormat="1">
      <c r="A11" s="147"/>
      <c r="B11" s="60" t="s">
        <v>220</v>
      </c>
      <c r="C11" s="61">
        <v>15</v>
      </c>
      <c r="D11" s="60" t="s">
        <v>216</v>
      </c>
      <c r="E11" s="62">
        <v>3.3684672815107501</v>
      </c>
      <c r="F11" s="63">
        <v>6.2748763585507503E-2</v>
      </c>
      <c r="G11" s="64">
        <v>0.17152987917089499</v>
      </c>
    </row>
    <row r="12" spans="1:7" s="47" customFormat="1">
      <c r="A12" s="147"/>
      <c r="B12" s="60" t="s">
        <v>221</v>
      </c>
      <c r="C12" s="61">
        <v>15</v>
      </c>
      <c r="D12" s="60" t="s">
        <v>216</v>
      </c>
      <c r="E12" s="62">
        <v>3.3382296937054501</v>
      </c>
      <c r="F12" s="63">
        <v>6.8780733258401797E-2</v>
      </c>
      <c r="G12" s="64">
        <v>0.18860379085453499</v>
      </c>
    </row>
    <row r="13" spans="1:7">
      <c r="A13" s="147"/>
      <c r="B13" s="48" t="s">
        <v>222</v>
      </c>
      <c r="C13" s="56">
        <v>13</v>
      </c>
      <c r="D13" s="48" t="s">
        <v>213</v>
      </c>
      <c r="E13" s="57">
        <v>3.3022023513826699</v>
      </c>
      <c r="F13" s="58">
        <v>0.23867747440579001</v>
      </c>
      <c r="G13" s="59">
        <v>0.71982317468749502</v>
      </c>
    </row>
    <row r="14" spans="1:7" s="47" customFormat="1">
      <c r="A14" s="147"/>
      <c r="B14" s="60" t="s">
        <v>223</v>
      </c>
      <c r="C14" s="61">
        <v>17</v>
      </c>
      <c r="D14" s="60" t="s">
        <v>224</v>
      </c>
      <c r="E14" s="62">
        <v>3.27222535918188</v>
      </c>
      <c r="F14" s="63">
        <v>2.53312883902828E-2</v>
      </c>
      <c r="G14" s="64">
        <v>6.7948615709312293E-2</v>
      </c>
    </row>
    <row r="15" spans="1:7">
      <c r="A15" s="147"/>
      <c r="B15" s="48" t="s">
        <v>225</v>
      </c>
      <c r="C15" s="56">
        <v>13</v>
      </c>
      <c r="D15" s="48" t="s">
        <v>213</v>
      </c>
      <c r="E15" s="57">
        <v>3.0405183914617799</v>
      </c>
      <c r="F15" s="58">
        <v>0.43073542475295501</v>
      </c>
      <c r="G15" s="59">
        <v>1.4814903446363401</v>
      </c>
    </row>
    <row r="16" spans="1:7">
      <c r="A16" s="147"/>
      <c r="B16" s="48" t="s">
        <v>226</v>
      </c>
      <c r="C16" s="56">
        <v>15</v>
      </c>
      <c r="D16" s="48" t="s">
        <v>227</v>
      </c>
      <c r="E16" s="57">
        <v>2.9374311838766798</v>
      </c>
      <c r="F16" s="58">
        <v>0.23252100319507199</v>
      </c>
      <c r="G16" s="59">
        <v>0.69863793832777299</v>
      </c>
    </row>
    <row r="17" spans="1:7">
      <c r="A17" s="147"/>
      <c r="B17" s="48" t="s">
        <v>228</v>
      </c>
      <c r="C17" s="56">
        <v>24</v>
      </c>
      <c r="D17" s="48" t="s">
        <v>229</v>
      </c>
      <c r="E17" s="57">
        <v>2.0307374082118099</v>
      </c>
      <c r="F17" s="58">
        <v>0.42621771999057501</v>
      </c>
      <c r="G17" s="59">
        <v>1.4608574231233999</v>
      </c>
    </row>
    <row r="18" spans="1:7">
      <c r="A18" s="147"/>
      <c r="B18" s="48" t="s">
        <v>230</v>
      </c>
      <c r="C18" s="56">
        <v>24</v>
      </c>
      <c r="D18" s="48" t="s">
        <v>229</v>
      </c>
      <c r="E18" s="57">
        <v>1.9993483219289601</v>
      </c>
      <c r="F18" s="58">
        <v>0.49696415363910101</v>
      </c>
      <c r="G18" s="59">
        <v>1.8037685661076499</v>
      </c>
    </row>
    <row r="19" spans="1:7">
      <c r="A19" s="147"/>
      <c r="B19" s="149" t="s">
        <v>348</v>
      </c>
      <c r="C19" s="149"/>
      <c r="D19" s="149"/>
      <c r="E19" s="149"/>
      <c r="F19" s="149"/>
      <c r="G19" s="150"/>
    </row>
    <row r="20" spans="1:7">
      <c r="A20" s="147"/>
      <c r="B20" s="48" t="s">
        <v>231</v>
      </c>
      <c r="C20" s="56">
        <v>5</v>
      </c>
      <c r="D20" s="48" t="s">
        <v>232</v>
      </c>
      <c r="E20" s="57">
        <v>6.7338603425559898</v>
      </c>
      <c r="F20" s="58">
        <v>0.29856069226172499</v>
      </c>
      <c r="G20" s="59">
        <v>5.9018524686461404</v>
      </c>
    </row>
    <row r="21" spans="1:7">
      <c r="A21" s="147"/>
      <c r="B21" s="48" t="s">
        <v>233</v>
      </c>
      <c r="C21" s="56">
        <v>9</v>
      </c>
      <c r="D21" s="48" t="s">
        <v>234</v>
      </c>
      <c r="E21" s="57">
        <v>3.82035629749595</v>
      </c>
      <c r="F21" s="58">
        <v>0.11525675483942401</v>
      </c>
      <c r="G21" s="59">
        <v>2.0787365161563298</v>
      </c>
    </row>
    <row r="22" spans="1:7" ht="13" thickBot="1">
      <c r="A22" s="148"/>
      <c r="B22" s="79" t="s">
        <v>235</v>
      </c>
      <c r="C22" s="80">
        <v>9</v>
      </c>
      <c r="D22" s="79" t="s">
        <v>234</v>
      </c>
      <c r="E22" s="93">
        <v>3.70362318840579</v>
      </c>
      <c r="F22" s="82">
        <v>0.13805195180570901</v>
      </c>
      <c r="G22" s="83">
        <v>2.5162117129905899</v>
      </c>
    </row>
    <row r="23" spans="1:7">
      <c r="A23" s="84"/>
      <c r="E23" s="94"/>
    </row>
    <row r="24" spans="1:7" ht="13" thickBot="1">
      <c r="A24" s="84"/>
      <c r="E24" s="94"/>
    </row>
    <row r="25" spans="1:7" ht="35" customHeight="1">
      <c r="A25" s="146" t="s">
        <v>347</v>
      </c>
      <c r="B25" s="23" t="s">
        <v>1</v>
      </c>
      <c r="C25" s="23" t="s">
        <v>2</v>
      </c>
      <c r="D25" s="23" t="s">
        <v>3</v>
      </c>
      <c r="E25" s="24" t="s">
        <v>4</v>
      </c>
      <c r="F25" s="25" t="s">
        <v>345</v>
      </c>
      <c r="G25" s="26" t="s">
        <v>349</v>
      </c>
    </row>
    <row r="26" spans="1:7" s="47" customFormat="1" ht="35" customHeight="1">
      <c r="A26" s="147"/>
      <c r="B26" s="60" t="s">
        <v>236</v>
      </c>
      <c r="C26" s="61">
        <v>11</v>
      </c>
      <c r="D26" s="60" t="s">
        <v>237</v>
      </c>
      <c r="E26" s="62">
        <v>5.7800366300366299</v>
      </c>
      <c r="F26" s="63">
        <v>6.0387067446654398E-4</v>
      </c>
      <c r="G26" s="64">
        <v>9.9583398918023907E-3</v>
      </c>
    </row>
    <row r="27" spans="1:7" ht="35" customHeight="1" thickBot="1">
      <c r="A27" s="148"/>
      <c r="B27" s="79" t="s">
        <v>238</v>
      </c>
      <c r="C27" s="80">
        <v>7</v>
      </c>
      <c r="D27" s="79" t="s">
        <v>239</v>
      </c>
      <c r="E27" s="93">
        <v>5.0069808027923202</v>
      </c>
      <c r="F27" s="82">
        <v>0.122473089511751</v>
      </c>
      <c r="G27" s="83">
        <v>2.1309156167642902</v>
      </c>
    </row>
    <row r="28" spans="1:7">
      <c r="A28" s="84"/>
    </row>
    <row r="29" spans="1:7">
      <c r="A29" s="84"/>
    </row>
    <row r="30" spans="1:7">
      <c r="A30" s="84"/>
    </row>
    <row r="31" spans="1:7">
      <c r="A31" s="84"/>
    </row>
    <row r="32" spans="1:7">
      <c r="A32" s="84"/>
    </row>
    <row r="33" spans="1:1">
      <c r="A33" s="84"/>
    </row>
    <row r="34" spans="1:1">
      <c r="A34" s="84"/>
    </row>
    <row r="35" spans="1:1">
      <c r="A35" s="90"/>
    </row>
    <row r="36" spans="1:1">
      <c r="A36" s="90"/>
    </row>
    <row r="37" spans="1:1">
      <c r="A37" s="90"/>
    </row>
    <row r="38" spans="1:1">
      <c r="A38" s="48"/>
    </row>
    <row r="39" spans="1:1">
      <c r="A39" s="48"/>
    </row>
  </sheetData>
  <mergeCells count="4">
    <mergeCell ref="B5:G5"/>
    <mergeCell ref="B19:G19"/>
    <mergeCell ref="A4:A22"/>
    <mergeCell ref="A25:A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Table</DocumentType>
    <TitleName xmlns="3998502f-f40c-4b7f-935a-9b232a321072">Table 2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Table 2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7D1A39CD-9BBB-41F7-BAEA-6D851A542B46}"/>
</file>

<file path=customXml/itemProps2.xml><?xml version="1.0" encoding="utf-8"?>
<ds:datastoreItem xmlns:ds="http://schemas.openxmlformats.org/officeDocument/2006/customXml" ds:itemID="{C4F55843-A99C-430B-9139-68510074E1F5}"/>
</file>

<file path=customXml/itemProps3.xml><?xml version="1.0" encoding="utf-8"?>
<ds:datastoreItem xmlns:ds="http://schemas.openxmlformats.org/officeDocument/2006/customXml" ds:itemID="{0625AF64-C519-4ABE-9727-5F67C0A0E2F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overlaps up-regualted</vt:lpstr>
      <vt:lpstr>combined down-regualted</vt:lpstr>
      <vt:lpstr>Aging core gene set</vt:lpstr>
      <vt:lpstr>All NR aging gene set up</vt:lpstr>
      <vt:lpstr>All NR aging gene set down</vt:lpstr>
      <vt:lpstr>3M_24M_up</vt:lpstr>
      <vt:lpstr>3M_29M_up</vt:lpstr>
      <vt:lpstr>3M_29M-microarray_up</vt:lpstr>
      <vt:lpstr>3M_24M_down</vt:lpstr>
      <vt:lpstr>3M_29M_down</vt:lpstr>
      <vt:lpstr>3M_29M-microarray_down</vt:lpstr>
    </vt:vector>
  </TitlesOfParts>
  <Company>U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Stilling</dc:creator>
  <cp:lastModifiedBy>Roman Stilling</cp:lastModifiedBy>
  <dcterms:created xsi:type="dcterms:W3CDTF">2014-07-11T14:18:58Z</dcterms:created>
  <dcterms:modified xsi:type="dcterms:W3CDTF">2014-08-23T13:3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